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05" windowWidth="24915" windowHeight="12330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W73" i="1" l="1"/>
  <c r="V73" i="1"/>
  <c r="U73" i="1"/>
  <c r="T73" i="1"/>
  <c r="S73" i="1"/>
  <c r="R73" i="1"/>
  <c r="W72" i="1"/>
  <c r="V72" i="1"/>
  <c r="U72" i="1"/>
  <c r="T72" i="1"/>
  <c r="S72" i="1"/>
  <c r="R72" i="1"/>
  <c r="W71" i="1"/>
  <c r="V71" i="1"/>
  <c r="U71" i="1"/>
  <c r="T71" i="1"/>
  <c r="S71" i="1"/>
  <c r="R71" i="1"/>
  <c r="W70" i="1"/>
  <c r="V70" i="1"/>
  <c r="U70" i="1"/>
  <c r="T70" i="1"/>
  <c r="S70" i="1"/>
  <c r="R70" i="1"/>
  <c r="W69" i="1"/>
  <c r="V69" i="1"/>
  <c r="U69" i="1"/>
  <c r="T69" i="1"/>
  <c r="S69" i="1"/>
  <c r="R69" i="1"/>
  <c r="W68" i="1"/>
  <c r="V68" i="1"/>
  <c r="U68" i="1"/>
  <c r="T68" i="1"/>
  <c r="S68" i="1"/>
  <c r="R68" i="1"/>
  <c r="W67" i="1"/>
  <c r="V67" i="1"/>
  <c r="U67" i="1"/>
  <c r="T67" i="1"/>
  <c r="S67" i="1"/>
  <c r="R67" i="1"/>
  <c r="W66" i="1"/>
  <c r="V66" i="1"/>
  <c r="U66" i="1"/>
  <c r="T66" i="1"/>
  <c r="S66" i="1"/>
  <c r="R66" i="1"/>
  <c r="W65" i="1"/>
  <c r="V65" i="1"/>
  <c r="U65" i="1"/>
  <c r="T65" i="1"/>
  <c r="S65" i="1"/>
  <c r="R65" i="1"/>
  <c r="W64" i="1"/>
  <c r="V64" i="1"/>
  <c r="U64" i="1"/>
  <c r="T64" i="1"/>
  <c r="S64" i="1"/>
  <c r="R64" i="1"/>
  <c r="W63" i="1"/>
  <c r="V63" i="1"/>
  <c r="U63" i="1"/>
  <c r="T63" i="1"/>
  <c r="S63" i="1"/>
  <c r="R63" i="1"/>
  <c r="W62" i="1"/>
  <c r="V62" i="1"/>
  <c r="U62" i="1"/>
  <c r="T62" i="1"/>
  <c r="S62" i="1"/>
  <c r="R62" i="1"/>
  <c r="W61" i="1"/>
  <c r="V61" i="1"/>
  <c r="U61" i="1"/>
  <c r="T61" i="1"/>
  <c r="S61" i="1"/>
  <c r="R61" i="1"/>
  <c r="W60" i="1"/>
  <c r="V60" i="1"/>
  <c r="U60" i="1"/>
  <c r="T60" i="1"/>
  <c r="S60" i="1"/>
  <c r="R60" i="1"/>
  <c r="W57" i="1"/>
  <c r="V57" i="1"/>
  <c r="U57" i="1"/>
  <c r="T57" i="1"/>
  <c r="S57" i="1"/>
  <c r="R57" i="1"/>
  <c r="W56" i="1"/>
  <c r="V56" i="1"/>
  <c r="U56" i="1"/>
  <c r="T56" i="1"/>
  <c r="S56" i="1"/>
  <c r="R56" i="1"/>
  <c r="W55" i="1"/>
  <c r="V55" i="1"/>
  <c r="U55" i="1"/>
  <c r="T55" i="1"/>
  <c r="S55" i="1"/>
  <c r="R55" i="1"/>
  <c r="W54" i="1"/>
  <c r="V54" i="1"/>
  <c r="U54" i="1"/>
  <c r="T54" i="1"/>
  <c r="S54" i="1"/>
  <c r="R54" i="1"/>
  <c r="W53" i="1"/>
  <c r="V53" i="1"/>
  <c r="U53" i="1"/>
  <c r="T53" i="1"/>
  <c r="S53" i="1"/>
  <c r="R53" i="1"/>
  <c r="W50" i="1"/>
  <c r="V50" i="1"/>
  <c r="U50" i="1"/>
  <c r="T50" i="1"/>
  <c r="S50" i="1"/>
  <c r="R50" i="1"/>
  <c r="W49" i="1"/>
  <c r="V49" i="1"/>
  <c r="U49" i="1"/>
  <c r="T49" i="1"/>
  <c r="S49" i="1"/>
  <c r="R49" i="1"/>
  <c r="W48" i="1"/>
  <c r="V48" i="1"/>
  <c r="U48" i="1"/>
  <c r="T48" i="1"/>
  <c r="S48" i="1"/>
  <c r="R48" i="1"/>
  <c r="W47" i="1"/>
  <c r="V47" i="1"/>
  <c r="U47" i="1"/>
  <c r="T47" i="1"/>
  <c r="S47" i="1"/>
  <c r="R47" i="1"/>
  <c r="W46" i="1"/>
  <c r="V46" i="1"/>
  <c r="U46" i="1"/>
  <c r="T46" i="1"/>
  <c r="S46" i="1"/>
  <c r="R46" i="1"/>
  <c r="W45" i="1"/>
  <c r="V45" i="1"/>
  <c r="U45" i="1"/>
  <c r="T45" i="1"/>
  <c r="S45" i="1"/>
  <c r="R45" i="1"/>
  <c r="W44" i="1"/>
  <c r="V44" i="1"/>
  <c r="U44" i="1"/>
  <c r="T44" i="1"/>
  <c r="S44" i="1"/>
  <c r="R44" i="1"/>
  <c r="W43" i="1"/>
  <c r="V43" i="1"/>
  <c r="U43" i="1"/>
  <c r="T43" i="1"/>
  <c r="S43" i="1"/>
  <c r="R43" i="1"/>
  <c r="W42" i="1"/>
  <c r="V42" i="1"/>
  <c r="U42" i="1"/>
  <c r="T42" i="1"/>
  <c r="S42" i="1"/>
  <c r="R42" i="1"/>
  <c r="W41" i="1"/>
  <c r="V41" i="1"/>
  <c r="U41" i="1"/>
  <c r="T41" i="1"/>
  <c r="S41" i="1"/>
  <c r="R41" i="1"/>
  <c r="W40" i="1"/>
  <c r="V40" i="1"/>
  <c r="U40" i="1"/>
  <c r="T40" i="1"/>
  <c r="S40" i="1"/>
  <c r="R40" i="1"/>
  <c r="W39" i="1"/>
  <c r="V39" i="1"/>
  <c r="U39" i="1"/>
  <c r="T39" i="1"/>
  <c r="S39" i="1"/>
  <c r="R39" i="1"/>
  <c r="W38" i="1"/>
  <c r="V38" i="1"/>
  <c r="U38" i="1"/>
  <c r="T38" i="1"/>
  <c r="S38" i="1"/>
  <c r="R38" i="1"/>
  <c r="W37" i="1"/>
  <c r="V37" i="1"/>
  <c r="U37" i="1"/>
  <c r="T37" i="1"/>
  <c r="S37" i="1"/>
  <c r="R37" i="1"/>
  <c r="W36" i="1"/>
  <c r="V36" i="1"/>
  <c r="U36" i="1"/>
  <c r="T36" i="1"/>
  <c r="S36" i="1"/>
  <c r="R36" i="1"/>
  <c r="W35" i="1"/>
  <c r="V35" i="1"/>
  <c r="U35" i="1"/>
  <c r="T35" i="1"/>
  <c r="S35" i="1"/>
  <c r="R35" i="1"/>
  <c r="W34" i="1"/>
  <c r="V34" i="1"/>
  <c r="U34" i="1"/>
  <c r="T34" i="1"/>
  <c r="S34" i="1"/>
  <c r="R34" i="1"/>
  <c r="W33" i="1"/>
  <c r="V33" i="1"/>
  <c r="U33" i="1"/>
  <c r="T33" i="1"/>
  <c r="S33" i="1"/>
  <c r="R33" i="1"/>
  <c r="W32" i="1"/>
  <c r="V32" i="1"/>
  <c r="U32" i="1"/>
  <c r="T32" i="1"/>
  <c r="S32" i="1"/>
  <c r="R32" i="1"/>
  <c r="W31" i="1"/>
  <c r="V31" i="1"/>
  <c r="U31" i="1"/>
  <c r="T31" i="1"/>
  <c r="S31" i="1"/>
  <c r="R31" i="1"/>
  <c r="W30" i="1"/>
  <c r="V30" i="1"/>
  <c r="U30" i="1"/>
  <c r="T30" i="1"/>
  <c r="S30" i="1"/>
  <c r="R30" i="1"/>
  <c r="W29" i="1"/>
  <c r="V29" i="1"/>
  <c r="U29" i="1"/>
  <c r="T29" i="1"/>
  <c r="S29" i="1"/>
  <c r="R29" i="1"/>
  <c r="W28" i="1"/>
  <c r="V28" i="1"/>
  <c r="U28" i="1"/>
  <c r="T28" i="1"/>
  <c r="S28" i="1"/>
  <c r="R28" i="1"/>
  <c r="W27" i="1"/>
  <c r="V27" i="1"/>
  <c r="U27" i="1"/>
  <c r="T27" i="1"/>
  <c r="S27" i="1"/>
  <c r="R27" i="1"/>
  <c r="W26" i="1"/>
  <c r="V26" i="1"/>
  <c r="U26" i="1"/>
  <c r="T26" i="1"/>
  <c r="S26" i="1"/>
  <c r="R26" i="1"/>
  <c r="W25" i="1"/>
  <c r="V25" i="1"/>
  <c r="U25" i="1"/>
  <c r="T25" i="1"/>
  <c r="S25" i="1"/>
  <c r="R25" i="1"/>
  <c r="W24" i="1"/>
  <c r="V24" i="1"/>
  <c r="U24" i="1"/>
  <c r="T24" i="1"/>
  <c r="S24" i="1"/>
  <c r="R24" i="1"/>
  <c r="W23" i="1"/>
  <c r="V23" i="1"/>
  <c r="U23" i="1"/>
  <c r="T23" i="1"/>
  <c r="S23" i="1"/>
  <c r="R23" i="1"/>
  <c r="W22" i="1"/>
  <c r="V22" i="1"/>
  <c r="U22" i="1"/>
  <c r="T22" i="1"/>
  <c r="S22" i="1"/>
  <c r="R22" i="1"/>
  <c r="W21" i="1"/>
  <c r="V21" i="1"/>
  <c r="U21" i="1"/>
  <c r="T21" i="1"/>
  <c r="S21" i="1"/>
  <c r="R21" i="1"/>
  <c r="W20" i="1"/>
  <c r="V20" i="1"/>
  <c r="U20" i="1"/>
  <c r="T20" i="1"/>
  <c r="S20" i="1"/>
  <c r="R20" i="1"/>
  <c r="W19" i="1"/>
  <c r="V19" i="1"/>
  <c r="U19" i="1"/>
  <c r="T19" i="1"/>
  <c r="S19" i="1"/>
  <c r="R19" i="1"/>
  <c r="W18" i="1"/>
  <c r="V18" i="1"/>
  <c r="U18" i="1"/>
  <c r="T18" i="1"/>
  <c r="S18" i="1"/>
  <c r="R18" i="1"/>
  <c r="W17" i="1"/>
  <c r="V17" i="1"/>
  <c r="U17" i="1"/>
  <c r="T17" i="1"/>
  <c r="S17" i="1"/>
  <c r="R17" i="1"/>
  <c r="W16" i="1"/>
  <c r="V16" i="1"/>
  <c r="U16" i="1"/>
  <c r="T16" i="1"/>
  <c r="S16" i="1"/>
  <c r="R16" i="1"/>
  <c r="W15" i="1"/>
  <c r="V15" i="1"/>
  <c r="U15" i="1"/>
  <c r="T15" i="1"/>
  <c r="S15" i="1"/>
  <c r="R15" i="1"/>
  <c r="W14" i="1"/>
  <c r="V14" i="1"/>
  <c r="U14" i="1"/>
  <c r="T14" i="1"/>
  <c r="S14" i="1"/>
  <c r="R14" i="1"/>
  <c r="W13" i="1"/>
  <c r="V13" i="1"/>
  <c r="U13" i="1"/>
  <c r="T13" i="1"/>
  <c r="S13" i="1"/>
  <c r="R13" i="1"/>
  <c r="W12" i="1"/>
  <c r="V12" i="1"/>
  <c r="U12" i="1"/>
  <c r="T12" i="1"/>
  <c r="S12" i="1"/>
  <c r="R12" i="1"/>
  <c r="W11" i="1"/>
  <c r="V11" i="1"/>
  <c r="U11" i="1"/>
  <c r="T11" i="1"/>
  <c r="S11" i="1"/>
  <c r="R11" i="1"/>
  <c r="W10" i="1"/>
  <c r="V10" i="1"/>
  <c r="U10" i="1"/>
  <c r="T10" i="1"/>
  <c r="S10" i="1"/>
  <c r="R10" i="1"/>
  <c r="W9" i="1"/>
  <c r="V9" i="1"/>
  <c r="U9" i="1"/>
  <c r="T9" i="1"/>
  <c r="S9" i="1"/>
  <c r="R9" i="1"/>
  <c r="W8" i="1"/>
  <c r="V8" i="1"/>
  <c r="U8" i="1"/>
  <c r="T8" i="1"/>
  <c r="S8" i="1"/>
  <c r="R8" i="1"/>
  <c r="W7" i="1"/>
  <c r="V7" i="1"/>
  <c r="U7" i="1"/>
  <c r="T7" i="1"/>
  <c r="S7" i="1"/>
  <c r="R7" i="1"/>
  <c r="W6" i="1"/>
  <c r="V6" i="1"/>
  <c r="U6" i="1"/>
  <c r="T6" i="1"/>
  <c r="S6" i="1"/>
  <c r="R6" i="1"/>
</calcChain>
</file>

<file path=xl/sharedStrings.xml><?xml version="1.0" encoding="utf-8"?>
<sst xmlns="http://schemas.openxmlformats.org/spreadsheetml/2006/main" count="308" uniqueCount="233">
  <si>
    <t>12 catridge (brain) norm. Without Gusb_positive control (mean) &amp; housekeeping genes (geometric mean)</t>
  </si>
  <si>
    <t>Gene Name</t>
  </si>
  <si>
    <t>Annotation</t>
  </si>
  <si>
    <t>Accession #</t>
  </si>
  <si>
    <t>Class Name</t>
  </si>
  <si>
    <t>%CV</t>
  </si>
  <si>
    <t>20160609_30101340250816-01_11_02,RCC</t>
  </si>
  <si>
    <t>20160609_30101340250816-01_14_03,RCC</t>
  </si>
  <si>
    <t>20160609_30101340250816-01_20_05,RCC</t>
  </si>
  <si>
    <t>20160609_30101340250816-01_10_01,RCC</t>
  </si>
  <si>
    <t>20160609_30101340250816-01_17_04,RCC</t>
  </si>
  <si>
    <t>20160609_30101340250816-01_21_06,RCC</t>
  </si>
  <si>
    <t>20160609_30101340250816-01_26_10,RCC</t>
  </si>
  <si>
    <t>20160609_30101340250816-01_28_11,RCC</t>
  </si>
  <si>
    <t>20160609_30101340250816-01_29_12,RCC</t>
  </si>
  <si>
    <t>20160609_30101340250816-01_22_07,RCC</t>
  </si>
  <si>
    <t>20160609_30101340250816-01_24_08,RCC</t>
  </si>
  <si>
    <t>20160609_30101340250816-01_25_09,RCC</t>
  </si>
  <si>
    <t>6 months</t>
  </si>
  <si>
    <t>12 months</t>
  </si>
  <si>
    <t>mouse brain</t>
  </si>
  <si>
    <t>Maximum</t>
  </si>
  <si>
    <t>Fold change KO/WT</t>
  </si>
  <si>
    <t>ttest</t>
  </si>
  <si>
    <t>WT  6 255  f</t>
  </si>
  <si>
    <t>WT  6 257  f</t>
  </si>
  <si>
    <t>WT  6 393  f</t>
  </si>
  <si>
    <t xml:space="preserve">KO  6 260  f </t>
  </si>
  <si>
    <t>KO   6 380  f</t>
  </si>
  <si>
    <t>KO   6 378  f</t>
  </si>
  <si>
    <t>WT  12 321  f</t>
  </si>
  <si>
    <t>WT 12 327 m</t>
  </si>
  <si>
    <t>WT  12 319  f</t>
  </si>
  <si>
    <t>KO 12 315  f</t>
  </si>
  <si>
    <t>KO 12  342  f</t>
  </si>
  <si>
    <t>KO 12 322 m</t>
  </si>
  <si>
    <t>Grn</t>
  </si>
  <si>
    <t>NM_008175.3</t>
  </si>
  <si>
    <t>Endogenous</t>
  </si>
  <si>
    <t>103.94</t>
  </si>
  <si>
    <t>Cd63</t>
  </si>
  <si>
    <t>NM_001042580.1</t>
  </si>
  <si>
    <t>16.90</t>
  </si>
  <si>
    <t>Ctsd</t>
  </si>
  <si>
    <t>NM_009983.2</t>
  </si>
  <si>
    <t>26.61</t>
  </si>
  <si>
    <t>Hexb</t>
  </si>
  <si>
    <t>NM_010422.2</t>
  </si>
  <si>
    <t>15.94</t>
  </si>
  <si>
    <t>Lamp1</t>
  </si>
  <si>
    <t>NM_010684.2</t>
  </si>
  <si>
    <t>5.32</t>
  </si>
  <si>
    <t>Cd68</t>
  </si>
  <si>
    <t>NM_009853.1</t>
  </si>
  <si>
    <t>54.43</t>
  </si>
  <si>
    <t>Naglu</t>
  </si>
  <si>
    <t>NM_013792.2</t>
  </si>
  <si>
    <t>13.45</t>
  </si>
  <si>
    <t>Tpp1</t>
  </si>
  <si>
    <t>NM_009906.5</t>
  </si>
  <si>
    <t>10.45</t>
  </si>
  <si>
    <t>Tmem106b</t>
  </si>
  <si>
    <t>NM_027992.3</t>
  </si>
  <si>
    <t>3.41</t>
  </si>
  <si>
    <t>Npc1</t>
  </si>
  <si>
    <t>NM_008720.2</t>
  </si>
  <si>
    <t>9.51</t>
  </si>
  <si>
    <t>Cln3</t>
  </si>
  <si>
    <t>NM_001146311.1</t>
  </si>
  <si>
    <t>8.76</t>
  </si>
  <si>
    <t>Trem2</t>
  </si>
  <si>
    <t>NM_031254.2</t>
  </si>
  <si>
    <t>21.03</t>
  </si>
  <si>
    <t>Atp6v0d2</t>
  </si>
  <si>
    <t>NM_175406.2</t>
  </si>
  <si>
    <t>93.36</t>
  </si>
  <si>
    <t>Gns</t>
  </si>
  <si>
    <t>NM_029364.3</t>
  </si>
  <si>
    <t>8.57</t>
  </si>
  <si>
    <t>Sqstm1</t>
  </si>
  <si>
    <t>NM_011018.2</t>
  </si>
  <si>
    <t>3.93</t>
  </si>
  <si>
    <t>Tbk1</t>
  </si>
  <si>
    <t>NM_019786.4</t>
  </si>
  <si>
    <t>8.11</t>
  </si>
  <si>
    <t>Vcp</t>
  </si>
  <si>
    <t>NM_009503.3</t>
  </si>
  <si>
    <t>3.64</t>
  </si>
  <si>
    <t>Atp6v1H</t>
  </si>
  <si>
    <t>XM_006495434.2</t>
  </si>
  <si>
    <t>3.75</t>
  </si>
  <si>
    <t>Abca1</t>
  </si>
  <si>
    <t>NM_013454.3</t>
  </si>
  <si>
    <t>12.49</t>
  </si>
  <si>
    <t>Atg16l1</t>
  </si>
  <si>
    <t>NM_001205391.1</t>
  </si>
  <si>
    <t>6.94</t>
  </si>
  <si>
    <t>Ctsb</t>
  </si>
  <si>
    <t>NM_007798.2</t>
  </si>
  <si>
    <t>8.63</t>
  </si>
  <si>
    <t>Gla</t>
  </si>
  <si>
    <t>NM_013463.2</t>
  </si>
  <si>
    <t>4.64</t>
  </si>
  <si>
    <t>Tmem55b</t>
  </si>
  <si>
    <t>XM_006518841.2</t>
  </si>
  <si>
    <t>8.99</t>
  </si>
  <si>
    <t>Atg9a</t>
  </si>
  <si>
    <t>NM_001003917.3</t>
  </si>
  <si>
    <t>5.02</t>
  </si>
  <si>
    <t>Optn</t>
  </si>
  <si>
    <t>NM_181848.4</t>
  </si>
  <si>
    <t>5.43</t>
  </si>
  <si>
    <t>Atp6v0b</t>
  </si>
  <si>
    <t>NM_033617.3</t>
  </si>
  <si>
    <t>6.91</t>
  </si>
  <si>
    <t>Foxo3</t>
  </si>
  <si>
    <t>NM_019740.2</t>
  </si>
  <si>
    <t>7.11</t>
  </si>
  <si>
    <t>Glb1</t>
  </si>
  <si>
    <t>NM_009752.2</t>
  </si>
  <si>
    <t>7.71</t>
  </si>
  <si>
    <t>Atg12</t>
  </si>
  <si>
    <t>NM_026217.1</t>
  </si>
  <si>
    <t>12.80</t>
  </si>
  <si>
    <t>Becn1</t>
  </si>
  <si>
    <t>NM_019584.3</t>
  </si>
  <si>
    <t>5.36</t>
  </si>
  <si>
    <t>Gba</t>
  </si>
  <si>
    <t>NM_001077411.1</t>
  </si>
  <si>
    <t>9.64</t>
  </si>
  <si>
    <t>Gabarap</t>
  </si>
  <si>
    <t>NM_019749.4</t>
  </si>
  <si>
    <t>13.58</t>
  </si>
  <si>
    <t>Vps11</t>
  </si>
  <si>
    <t>NM_027889.1</t>
  </si>
  <si>
    <t>4.26</t>
  </si>
  <si>
    <t>Psap</t>
  </si>
  <si>
    <t>NM_001146124.1</t>
  </si>
  <si>
    <t>3.57</t>
  </si>
  <si>
    <t>Asah1</t>
  </si>
  <si>
    <t>NM_019734.2</t>
  </si>
  <si>
    <t>Neu1</t>
  </si>
  <si>
    <t>NM_010893.2</t>
  </si>
  <si>
    <t>6.10</t>
  </si>
  <si>
    <t>Tfeb</t>
  </si>
  <si>
    <t>NM_001161723.1</t>
  </si>
  <si>
    <t>14.21</t>
  </si>
  <si>
    <t>Ulk2</t>
  </si>
  <si>
    <t>NM_013881.4</t>
  </si>
  <si>
    <t>10.62</t>
  </si>
  <si>
    <t>Atp6v1B2</t>
  </si>
  <si>
    <t>NM_007509.3</t>
  </si>
  <si>
    <t>3.92</t>
  </si>
  <si>
    <t>Gaa</t>
  </si>
  <si>
    <t>NM_008064.3</t>
  </si>
  <si>
    <t>3.17</t>
  </si>
  <si>
    <t>Chmp2b</t>
  </si>
  <si>
    <t>NM_026879.2</t>
  </si>
  <si>
    <t>7.50</t>
  </si>
  <si>
    <t>Mcoln1</t>
  </si>
  <si>
    <t>NM_053177.1</t>
  </si>
  <si>
    <t>7.49</t>
  </si>
  <si>
    <t>Ctsf</t>
  </si>
  <si>
    <t>NM_019861.1</t>
  </si>
  <si>
    <t>6.80</t>
  </si>
  <si>
    <t>Wipi1</t>
  </si>
  <si>
    <t>NM_145940.2</t>
  </si>
  <si>
    <t>4.14</t>
  </si>
  <si>
    <t>Atp6ap1</t>
  </si>
  <si>
    <t>NM_018794.4</t>
  </si>
  <si>
    <t>4.12</t>
  </si>
  <si>
    <t>housekeeping genes</t>
  </si>
  <si>
    <t>Cltc</t>
  </si>
  <si>
    <t>NM_001003908.1</t>
  </si>
  <si>
    <t>Housekeeping</t>
  </si>
  <si>
    <t>5.77</t>
  </si>
  <si>
    <t>Gusb</t>
  </si>
  <si>
    <t>NM_010368.1</t>
  </si>
  <si>
    <t>12.68</t>
  </si>
  <si>
    <t>Hprt</t>
  </si>
  <si>
    <t>NM_013556.2</t>
  </si>
  <si>
    <t>4.90</t>
  </si>
  <si>
    <t>Pgk1</t>
  </si>
  <si>
    <t>NM_008828.2</t>
  </si>
  <si>
    <t>2.26</t>
  </si>
  <si>
    <t>Tubb5</t>
  </si>
  <si>
    <t>NM_011655.4</t>
  </si>
  <si>
    <t>3.66</t>
  </si>
  <si>
    <t>negative an positive control</t>
  </si>
  <si>
    <t>NEG_A</t>
  </si>
  <si>
    <t>ERCC_00096.1</t>
  </si>
  <si>
    <t>Negative</t>
  </si>
  <si>
    <t>36.14</t>
  </si>
  <si>
    <t>NEG_B</t>
  </si>
  <si>
    <t>ERCC_00041.1</t>
  </si>
  <si>
    <t>38.72</t>
  </si>
  <si>
    <t>NEG_C</t>
  </si>
  <si>
    <t>ERCC_00019.1</t>
  </si>
  <si>
    <t>38.53</t>
  </si>
  <si>
    <t>NEG_D</t>
  </si>
  <si>
    <t>ERCC_00076.1</t>
  </si>
  <si>
    <t>43.54</t>
  </si>
  <si>
    <t>NEG_E</t>
  </si>
  <si>
    <t>ERCC_00098.1</t>
  </si>
  <si>
    <t>24.20</t>
  </si>
  <si>
    <t>NEG_F</t>
  </si>
  <si>
    <t>ERCC_00126.1</t>
  </si>
  <si>
    <t>36.96</t>
  </si>
  <si>
    <t>NEG_G</t>
  </si>
  <si>
    <t>ERCC_00144.1</t>
  </si>
  <si>
    <t>71.58</t>
  </si>
  <si>
    <t>NEG_H</t>
  </si>
  <si>
    <t>ERCC_00154.1</t>
  </si>
  <si>
    <t>57.25</t>
  </si>
  <si>
    <t>POS_A</t>
  </si>
  <si>
    <t>ERCC_00117.1</t>
  </si>
  <si>
    <t>Positive</t>
  </si>
  <si>
    <t>13.20</t>
  </si>
  <si>
    <t>POS_B</t>
  </si>
  <si>
    <t>ERCC_00112.1</t>
  </si>
  <si>
    <t>13.49</t>
  </si>
  <si>
    <t>POS_C</t>
  </si>
  <si>
    <t>ERCC_00002.1</t>
  </si>
  <si>
    <t>12.17</t>
  </si>
  <si>
    <t>POS_D</t>
  </si>
  <si>
    <t>ERCC_00092.1</t>
  </si>
  <si>
    <t>12.67</t>
  </si>
  <si>
    <t>POS_E</t>
  </si>
  <si>
    <t>ERCC_00035.1</t>
  </si>
  <si>
    <t>13.64</t>
  </si>
  <si>
    <t>POS_F</t>
  </si>
  <si>
    <t>ERCC_00034.1</t>
  </si>
  <si>
    <t>15.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"/>
  </numFmts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rgb="FF7030A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b/>
      <sz val="11"/>
      <color theme="8" tint="-0.249977111117893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5">
    <xf numFmtId="0" fontId="0" fillId="0" borderId="0" xfId="0"/>
    <xf numFmtId="0" fontId="3" fillId="0" borderId="0" xfId="0" applyFont="1"/>
    <xf numFmtId="2" fontId="0" fillId="0" borderId="0" xfId="0" applyNumberFormat="1"/>
    <xf numFmtId="1" fontId="0" fillId="0" borderId="0" xfId="0" applyNumberFormat="1"/>
    <xf numFmtId="0" fontId="0" fillId="0" borderId="1" xfId="0" applyBorder="1"/>
    <xf numFmtId="0" fontId="0" fillId="0" borderId="2" xfId="0" applyBorder="1"/>
    <xf numFmtId="49" fontId="0" fillId="0" borderId="2" xfId="0" applyNumberFormat="1" applyBorder="1"/>
    <xf numFmtId="2" fontId="0" fillId="0" borderId="1" xfId="0" applyNumberFormat="1" applyBorder="1"/>
    <xf numFmtId="2" fontId="0" fillId="0" borderId="2" xfId="0" applyNumberFormat="1" applyBorder="1"/>
    <xf numFmtId="2" fontId="0" fillId="0" borderId="3" xfId="0" applyNumberFormat="1" applyBorder="1"/>
    <xf numFmtId="1" fontId="0" fillId="0" borderId="2" xfId="0" applyNumberFormat="1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5" xfId="0" applyNumberFormat="1" applyBorder="1" applyAlignment="1">
      <alignment wrapText="1"/>
    </xf>
    <xf numFmtId="2" fontId="0" fillId="0" borderId="6" xfId="0" applyNumberFormat="1" applyBorder="1" applyAlignment="1">
      <alignment wrapText="1"/>
    </xf>
    <xf numFmtId="2" fontId="0" fillId="0" borderId="7" xfId="0" applyNumberFormat="1" applyBorder="1" applyAlignment="1">
      <alignment wrapText="1"/>
    </xf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2" borderId="8" xfId="0" applyFill="1" applyBorder="1"/>
    <xf numFmtId="0" fontId="0" fillId="2" borderId="9" xfId="0" applyFill="1" applyBorder="1"/>
    <xf numFmtId="0" fontId="0" fillId="2" borderId="11" xfId="0" applyFill="1" applyBorder="1"/>
    <xf numFmtId="0" fontId="0" fillId="3" borderId="12" xfId="0" applyFill="1" applyBorder="1"/>
    <xf numFmtId="0" fontId="0" fillId="3" borderId="9" xfId="0" applyFill="1" applyBorder="1"/>
    <xf numFmtId="0" fontId="0" fillId="3" borderId="11" xfId="0" applyFill="1" applyBorder="1"/>
    <xf numFmtId="1" fontId="4" fillId="4" borderId="12" xfId="0" applyNumberFormat="1" applyFont="1" applyFill="1" applyBorder="1" applyAlignment="1">
      <alignment horizontal="center"/>
    </xf>
    <xf numFmtId="2" fontId="4" fillId="4" borderId="9" xfId="0" applyNumberFormat="1" applyFont="1" applyFill="1" applyBorder="1" applyAlignment="1">
      <alignment horizontal="center" wrapText="1"/>
    </xf>
    <xf numFmtId="164" fontId="0" fillId="4" borderId="11" xfId="0" applyNumberFormat="1" applyFill="1" applyBorder="1" applyAlignment="1">
      <alignment horizontal="center" wrapText="1"/>
    </xf>
    <xf numFmtId="165" fontId="4" fillId="4" borderId="8" xfId="0" applyNumberFormat="1" applyFont="1" applyFill="1" applyBorder="1" applyAlignment="1">
      <alignment horizontal="center"/>
    </xf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4" fillId="2" borderId="13" xfId="0" applyFont="1" applyFill="1" applyBorder="1"/>
    <xf numFmtId="0" fontId="4" fillId="2" borderId="14" xfId="0" applyFont="1" applyFill="1" applyBorder="1"/>
    <xf numFmtId="0" fontId="4" fillId="2" borderId="16" xfId="0" applyFont="1" applyFill="1" applyBorder="1"/>
    <xf numFmtId="0" fontId="4" fillId="3" borderId="17" xfId="0" applyFont="1" applyFill="1" applyBorder="1"/>
    <xf numFmtId="0" fontId="4" fillId="3" borderId="14" xfId="0" applyFont="1" applyFill="1" applyBorder="1"/>
    <xf numFmtId="0" fontId="4" fillId="3" borderId="16" xfId="0" applyFont="1" applyFill="1" applyBorder="1"/>
    <xf numFmtId="1" fontId="4" fillId="4" borderId="17" xfId="0" applyNumberFormat="1" applyFont="1" applyFill="1" applyBorder="1" applyAlignment="1">
      <alignment horizontal="center"/>
    </xf>
    <xf numFmtId="2" fontId="4" fillId="4" borderId="14" xfId="0" applyNumberFormat="1" applyFont="1" applyFill="1" applyBorder="1" applyAlignment="1">
      <alignment horizontal="center" wrapText="1"/>
    </xf>
    <xf numFmtId="164" fontId="0" fillId="4" borderId="16" xfId="0" applyNumberFormat="1" applyFill="1" applyBorder="1" applyAlignment="1">
      <alignment horizontal="center" wrapText="1"/>
    </xf>
    <xf numFmtId="165" fontId="4" fillId="4" borderId="13" xfId="0" applyNumberFormat="1" applyFont="1" applyFill="1" applyBorder="1" applyAlignment="1">
      <alignment horizontal="center"/>
    </xf>
    <xf numFmtId="0" fontId="0" fillId="0" borderId="0" xfId="0" applyFill="1" applyBorder="1"/>
    <xf numFmtId="0" fontId="0" fillId="0" borderId="13" xfId="0" applyFill="1" applyBorder="1"/>
    <xf numFmtId="0" fontId="0" fillId="0" borderId="14" xfId="0" applyFill="1" applyBorder="1"/>
    <xf numFmtId="49" fontId="0" fillId="0" borderId="15" xfId="0" applyNumberFormat="1" applyBorder="1"/>
    <xf numFmtId="2" fontId="0" fillId="0" borderId="13" xfId="0" applyNumberFormat="1" applyBorder="1"/>
    <xf numFmtId="2" fontId="0" fillId="0" borderId="14" xfId="0" applyNumberFormat="1" applyBorder="1"/>
    <xf numFmtId="2" fontId="0" fillId="0" borderId="16" xfId="0" applyNumberFormat="1" applyBorder="1"/>
    <xf numFmtId="2" fontId="0" fillId="0" borderId="17" xfId="0" applyNumberFormat="1" applyBorder="1"/>
    <xf numFmtId="1" fontId="0" fillId="0" borderId="17" xfId="0" applyNumberFormat="1" applyBorder="1"/>
    <xf numFmtId="2" fontId="0" fillId="5" borderId="14" xfId="0" applyNumberFormat="1" applyFill="1" applyBorder="1"/>
    <xf numFmtId="164" fontId="0" fillId="5" borderId="16" xfId="0" applyNumberFormat="1" applyFill="1" applyBorder="1"/>
    <xf numFmtId="165" fontId="0" fillId="0" borderId="13" xfId="0" applyNumberFormat="1" applyBorder="1"/>
    <xf numFmtId="1" fontId="0" fillId="0" borderId="0" xfId="0" applyNumberFormat="1" applyFill="1" applyBorder="1"/>
    <xf numFmtId="2" fontId="0" fillId="0" borderId="0" xfId="0" applyNumberFormat="1" applyFill="1" applyBorder="1"/>
    <xf numFmtId="164" fontId="0" fillId="0" borderId="0" xfId="0" applyNumberFormat="1" applyFill="1" applyBorder="1"/>
    <xf numFmtId="165" fontId="0" fillId="0" borderId="0" xfId="0" applyNumberFormat="1" applyFill="1" applyBorder="1"/>
    <xf numFmtId="2" fontId="1" fillId="5" borderId="14" xfId="0" applyNumberFormat="1" applyFont="1" applyFill="1" applyBorder="1"/>
    <xf numFmtId="164" fontId="0" fillId="0" borderId="16" xfId="0" applyNumberFormat="1" applyBorder="1"/>
    <xf numFmtId="1" fontId="2" fillId="6" borderId="17" xfId="0" applyNumberFormat="1" applyFont="1" applyFill="1" applyBorder="1"/>
    <xf numFmtId="165" fontId="2" fillId="0" borderId="13" xfId="0" applyNumberFormat="1" applyFont="1" applyFill="1" applyBorder="1"/>
    <xf numFmtId="1" fontId="0" fillId="6" borderId="17" xfId="0" applyNumberFormat="1" applyFill="1" applyBorder="1"/>
    <xf numFmtId="165" fontId="0" fillId="0" borderId="13" xfId="0" applyNumberFormat="1" applyFill="1" applyBorder="1"/>
    <xf numFmtId="2" fontId="1" fillId="0" borderId="0" xfId="0" applyNumberFormat="1" applyFont="1" applyFill="1" applyBorder="1"/>
    <xf numFmtId="1" fontId="0" fillId="0" borderId="17" xfId="0" applyNumberFormat="1" applyFill="1" applyBorder="1"/>
    <xf numFmtId="2" fontId="0" fillId="0" borderId="14" xfId="0" applyNumberFormat="1" applyFill="1" applyBorder="1"/>
    <xf numFmtId="164" fontId="0" fillId="0" borderId="16" xfId="0" applyNumberFormat="1" applyFill="1" applyBorder="1"/>
    <xf numFmtId="0" fontId="5" fillId="0" borderId="13" xfId="0" applyFont="1" applyBorder="1"/>
    <xf numFmtId="0" fontId="2" fillId="7" borderId="13" xfId="0" applyFont="1" applyFill="1" applyBorder="1"/>
    <xf numFmtId="0" fontId="2" fillId="7" borderId="14" xfId="0" applyFont="1" applyFill="1" applyBorder="1"/>
    <xf numFmtId="49" fontId="0" fillId="0" borderId="15" xfId="0" applyNumberFormat="1" applyFill="1" applyBorder="1"/>
    <xf numFmtId="2" fontId="0" fillId="0" borderId="13" xfId="0" applyNumberFormat="1" applyFill="1" applyBorder="1"/>
    <xf numFmtId="2" fontId="0" fillId="0" borderId="16" xfId="0" applyNumberFormat="1" applyFill="1" applyBorder="1"/>
    <xf numFmtId="2" fontId="0" fillId="0" borderId="17" xfId="0" applyNumberFormat="1" applyFill="1" applyBorder="1"/>
    <xf numFmtId="2" fontId="1" fillId="0" borderId="14" xfId="0" applyNumberFormat="1" applyFont="1" applyFill="1" applyBorder="1"/>
    <xf numFmtId="164" fontId="1" fillId="0" borderId="16" xfId="0" applyNumberFormat="1" applyFont="1" applyFill="1" applyBorder="1"/>
    <xf numFmtId="0" fontId="6" fillId="0" borderId="13" xfId="0" applyFont="1" applyBorder="1"/>
    <xf numFmtId="0" fontId="0" fillId="0" borderId="18" xfId="0" applyBorder="1"/>
    <xf numFmtId="0" fontId="0" fillId="0" borderId="19" xfId="0" applyBorder="1"/>
    <xf numFmtId="49" fontId="0" fillId="0" borderId="20" xfId="0" applyNumberFormat="1" applyBorder="1"/>
    <xf numFmtId="2" fontId="0" fillId="0" borderId="18" xfId="0" applyNumberFormat="1" applyBorder="1"/>
    <xf numFmtId="2" fontId="0" fillId="0" borderId="19" xfId="0" applyNumberFormat="1" applyBorder="1"/>
    <xf numFmtId="2" fontId="0" fillId="0" borderId="21" xfId="0" applyNumberFormat="1" applyBorder="1"/>
    <xf numFmtId="2" fontId="0" fillId="0" borderId="22" xfId="0" applyNumberFormat="1" applyBorder="1"/>
    <xf numFmtId="1" fontId="0" fillId="0" borderId="22" xfId="0" applyNumberFormat="1" applyBorder="1"/>
    <xf numFmtId="164" fontId="0" fillId="0" borderId="21" xfId="0" applyNumberFormat="1" applyBorder="1"/>
    <xf numFmtId="165" fontId="0" fillId="0" borderId="18" xfId="0" applyNumberFormat="1" applyBorder="1"/>
    <xf numFmtId="0" fontId="0" fillId="0" borderId="13" xfId="0" applyFon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82"/>
  <sheetViews>
    <sheetView tabSelected="1" topLeftCell="A40" workbookViewId="0">
      <selection activeCell="X5" sqref="X5"/>
    </sheetView>
  </sheetViews>
  <sheetFormatPr baseColWidth="10" defaultColWidth="11.42578125" defaultRowHeight="15" x14ac:dyDescent="0.25"/>
  <cols>
    <col min="6" max="17" width="11.42578125" style="2"/>
    <col min="18" max="18" width="11.42578125" style="3"/>
    <col min="21" max="23" width="11.42578125" style="2"/>
  </cols>
  <sheetData>
    <row r="1" spans="1:30" ht="19.5" thickBot="1" x14ac:dyDescent="0.35">
      <c r="A1" s="1" t="s">
        <v>0</v>
      </c>
      <c r="U1" s="3"/>
    </row>
    <row r="2" spans="1:30" ht="15.75" thickBot="1" x14ac:dyDescent="0.3">
      <c r="A2" s="4" t="s">
        <v>1</v>
      </c>
      <c r="B2" s="5" t="s">
        <v>2</v>
      </c>
      <c r="C2" s="5" t="s">
        <v>3</v>
      </c>
      <c r="D2" s="5" t="s">
        <v>4</v>
      </c>
      <c r="E2" s="6" t="s">
        <v>5</v>
      </c>
      <c r="F2" s="7" t="s">
        <v>6</v>
      </c>
      <c r="G2" s="8" t="s">
        <v>7</v>
      </c>
      <c r="H2" s="8" t="s">
        <v>8</v>
      </c>
      <c r="I2" s="8" t="s">
        <v>9</v>
      </c>
      <c r="J2" s="8" t="s">
        <v>10</v>
      </c>
      <c r="K2" s="9" t="s">
        <v>11</v>
      </c>
      <c r="L2" s="8" t="s">
        <v>12</v>
      </c>
      <c r="M2" s="8" t="s">
        <v>13</v>
      </c>
      <c r="N2" s="8" t="s">
        <v>14</v>
      </c>
      <c r="O2" s="8" t="s">
        <v>15</v>
      </c>
      <c r="P2" s="8" t="s">
        <v>16</v>
      </c>
      <c r="Q2" s="9" t="s">
        <v>17</v>
      </c>
      <c r="R2" s="10"/>
      <c r="S2" s="5"/>
      <c r="T2" s="11"/>
      <c r="U2" s="7"/>
      <c r="V2" s="8"/>
      <c r="W2" s="9"/>
    </row>
    <row r="3" spans="1:30" ht="15.75" thickBot="1" x14ac:dyDescent="0.3">
      <c r="A3" s="12"/>
      <c r="B3" s="13"/>
      <c r="C3" s="13"/>
      <c r="D3" s="13"/>
      <c r="E3" s="13"/>
      <c r="F3" s="14">
        <v>11</v>
      </c>
      <c r="G3" s="15">
        <v>14</v>
      </c>
      <c r="H3" s="15">
        <v>20</v>
      </c>
      <c r="I3" s="15">
        <v>10</v>
      </c>
      <c r="J3" s="15">
        <v>17</v>
      </c>
      <c r="K3" s="16">
        <v>21</v>
      </c>
      <c r="L3" s="15">
        <v>26</v>
      </c>
      <c r="M3" s="15">
        <v>28</v>
      </c>
      <c r="N3" s="15">
        <v>29</v>
      </c>
      <c r="O3" s="15">
        <v>22</v>
      </c>
      <c r="P3" s="15">
        <v>24</v>
      </c>
      <c r="Q3" s="16">
        <v>25</v>
      </c>
      <c r="R3" s="17" t="s">
        <v>18</v>
      </c>
      <c r="S3" s="17"/>
      <c r="T3" s="18"/>
      <c r="U3" s="19" t="s">
        <v>19</v>
      </c>
      <c r="V3" s="20"/>
      <c r="W3" s="21"/>
    </row>
    <row r="4" spans="1:30" x14ac:dyDescent="0.25">
      <c r="A4" s="22"/>
      <c r="B4" s="23"/>
      <c r="C4" s="23"/>
      <c r="D4" s="23"/>
      <c r="E4" s="24"/>
      <c r="F4" s="25" t="s">
        <v>20</v>
      </c>
      <c r="G4" s="26" t="s">
        <v>20</v>
      </c>
      <c r="H4" s="26" t="s">
        <v>20</v>
      </c>
      <c r="I4" s="26" t="s">
        <v>20</v>
      </c>
      <c r="J4" s="26" t="s">
        <v>20</v>
      </c>
      <c r="K4" s="27" t="s">
        <v>20</v>
      </c>
      <c r="L4" s="28" t="s">
        <v>20</v>
      </c>
      <c r="M4" s="29" t="s">
        <v>20</v>
      </c>
      <c r="N4" s="29" t="s">
        <v>20</v>
      </c>
      <c r="O4" s="29" t="s">
        <v>20</v>
      </c>
      <c r="P4" s="29" t="s">
        <v>20</v>
      </c>
      <c r="Q4" s="30" t="s">
        <v>20</v>
      </c>
      <c r="R4" s="31" t="s">
        <v>21</v>
      </c>
      <c r="S4" s="32" t="s">
        <v>22</v>
      </c>
      <c r="T4" s="33" t="s">
        <v>23</v>
      </c>
      <c r="U4" s="34" t="s">
        <v>21</v>
      </c>
      <c r="V4" s="32" t="s">
        <v>22</v>
      </c>
      <c r="W4" s="33" t="s">
        <v>23</v>
      </c>
    </row>
    <row r="5" spans="1:30" x14ac:dyDescent="0.25">
      <c r="A5" s="35"/>
      <c r="B5" s="36"/>
      <c r="C5" s="36"/>
      <c r="D5" s="36"/>
      <c r="E5" s="37"/>
      <c r="F5" s="38" t="s">
        <v>24</v>
      </c>
      <c r="G5" s="39" t="s">
        <v>25</v>
      </c>
      <c r="H5" s="39" t="s">
        <v>26</v>
      </c>
      <c r="I5" s="39" t="s">
        <v>27</v>
      </c>
      <c r="J5" s="39" t="s">
        <v>28</v>
      </c>
      <c r="K5" s="40" t="s">
        <v>29</v>
      </c>
      <c r="L5" s="41" t="s">
        <v>30</v>
      </c>
      <c r="M5" s="42" t="s">
        <v>31</v>
      </c>
      <c r="N5" s="42" t="s">
        <v>32</v>
      </c>
      <c r="O5" s="42" t="s">
        <v>33</v>
      </c>
      <c r="P5" s="42" t="s">
        <v>34</v>
      </c>
      <c r="Q5" s="43" t="s">
        <v>35</v>
      </c>
      <c r="R5" s="44"/>
      <c r="S5" s="45"/>
      <c r="T5" s="46"/>
      <c r="U5" s="47"/>
      <c r="V5" s="45"/>
      <c r="W5" s="46"/>
      <c r="Y5" s="48"/>
      <c r="Z5" s="48"/>
      <c r="AA5" s="48"/>
      <c r="AB5" s="48"/>
      <c r="AC5" s="48"/>
      <c r="AD5" s="48"/>
    </row>
    <row r="6" spans="1:30" x14ac:dyDescent="0.25">
      <c r="A6" s="49" t="s">
        <v>36</v>
      </c>
      <c r="B6" s="50"/>
      <c r="C6" s="36" t="s">
        <v>37</v>
      </c>
      <c r="D6" s="36" t="s">
        <v>38</v>
      </c>
      <c r="E6" s="51" t="s">
        <v>39</v>
      </c>
      <c r="F6" s="52">
        <v>764.85</v>
      </c>
      <c r="G6" s="53">
        <v>753.14</v>
      </c>
      <c r="H6" s="53">
        <v>816.42</v>
      </c>
      <c r="I6" s="53">
        <v>3.46</v>
      </c>
      <c r="J6" s="53">
        <v>2.17</v>
      </c>
      <c r="K6" s="54">
        <v>1.1399999999999999</v>
      </c>
      <c r="L6" s="55">
        <v>750.4</v>
      </c>
      <c r="M6" s="53">
        <v>724</v>
      </c>
      <c r="N6" s="53">
        <v>826.18</v>
      </c>
      <c r="O6" s="53">
        <v>2.58</v>
      </c>
      <c r="P6" s="53">
        <v>3.39</v>
      </c>
      <c r="Q6" s="54">
        <v>3.89</v>
      </c>
      <c r="R6" s="56">
        <f>MAX(F6:K6)</f>
        <v>816.42</v>
      </c>
      <c r="S6" s="57">
        <f t="shared" ref="S6:S50" si="0">AVERAGE(I6:K6)/AVERAGE(F6:H6)</f>
        <v>2.9000903868643467E-3</v>
      </c>
      <c r="T6" s="58">
        <f t="shared" ref="T6:T50" si="1">TTEST(F6:H6,I6:K6,2,2)</f>
        <v>2.3593072365989205E-6</v>
      </c>
      <c r="U6" s="59">
        <f t="shared" ref="U6:U50" si="2">MAX(L6:Q6)</f>
        <v>826.18</v>
      </c>
      <c r="V6" s="57">
        <f t="shared" ref="V6:V50" si="3">AVERAGE(O6:Q6)/AVERAGE(L6:N6)</f>
        <v>4.2858757356840456E-3</v>
      </c>
      <c r="W6" s="58">
        <f t="shared" ref="W6:W50" si="4">TTEST(O6:Q6,L6:N6,2,2)</f>
        <v>1.5362297961192313E-5</v>
      </c>
      <c r="Y6" s="60"/>
      <c r="Z6" s="61"/>
      <c r="AA6" s="62"/>
      <c r="AB6" s="63"/>
      <c r="AC6" s="61"/>
      <c r="AD6" s="62"/>
    </row>
    <row r="7" spans="1:30" x14ac:dyDescent="0.25">
      <c r="A7" s="49" t="s">
        <v>40</v>
      </c>
      <c r="B7" s="50"/>
      <c r="C7" s="36" t="s">
        <v>41</v>
      </c>
      <c r="D7" s="36" t="s">
        <v>38</v>
      </c>
      <c r="E7" s="51" t="s">
        <v>42</v>
      </c>
      <c r="F7" s="52">
        <v>1816.11</v>
      </c>
      <c r="G7" s="53">
        <v>1793.08</v>
      </c>
      <c r="H7" s="53">
        <v>1806.23</v>
      </c>
      <c r="I7" s="53">
        <v>2156.34</v>
      </c>
      <c r="J7" s="53">
        <v>2240.6799999999998</v>
      </c>
      <c r="K7" s="54">
        <v>2201.94</v>
      </c>
      <c r="L7" s="55">
        <v>1761.54</v>
      </c>
      <c r="M7" s="53">
        <v>1748.76</v>
      </c>
      <c r="N7" s="53">
        <v>1636.61</v>
      </c>
      <c r="O7" s="53">
        <v>2533.0300000000002</v>
      </c>
      <c r="P7" s="53">
        <v>2486.5</v>
      </c>
      <c r="Q7" s="54">
        <v>2620.75</v>
      </c>
      <c r="R7" s="56">
        <f t="shared" ref="R7:R51" si="5">MAX(F7:K7)</f>
        <v>2240.6799999999998</v>
      </c>
      <c r="S7" s="57">
        <f t="shared" si="0"/>
        <v>1.2185499924290268</v>
      </c>
      <c r="T7" s="58">
        <f t="shared" si="1"/>
        <v>9.8296500509858692E-5</v>
      </c>
      <c r="U7" s="59">
        <f t="shared" si="2"/>
        <v>2620.75</v>
      </c>
      <c r="V7" s="64">
        <f t="shared" si="3"/>
        <v>1.4844401786703092</v>
      </c>
      <c r="W7" s="58">
        <f t="shared" si="4"/>
        <v>1.1910219807012409E-4</v>
      </c>
      <c r="Y7" s="60"/>
      <c r="Z7" s="61"/>
      <c r="AA7" s="62"/>
      <c r="AB7" s="63"/>
      <c r="AC7" s="61"/>
      <c r="AD7" s="62"/>
    </row>
    <row r="8" spans="1:30" x14ac:dyDescent="0.25">
      <c r="A8" s="49" t="s">
        <v>43</v>
      </c>
      <c r="B8" s="50"/>
      <c r="C8" s="36" t="s">
        <v>44</v>
      </c>
      <c r="D8" s="36" t="s">
        <v>38</v>
      </c>
      <c r="E8" s="51" t="s">
        <v>45</v>
      </c>
      <c r="F8" s="52">
        <v>4984.18</v>
      </c>
      <c r="G8" s="53">
        <v>4925.72</v>
      </c>
      <c r="H8" s="53">
        <v>4755.8900000000003</v>
      </c>
      <c r="I8" s="53">
        <v>6207.99</v>
      </c>
      <c r="J8" s="53">
        <v>6245.84</v>
      </c>
      <c r="K8" s="54">
        <v>6268.47</v>
      </c>
      <c r="L8" s="55">
        <v>5002.92</v>
      </c>
      <c r="M8" s="53">
        <v>4392.18</v>
      </c>
      <c r="N8" s="53">
        <v>4964.92</v>
      </c>
      <c r="O8" s="53">
        <v>9181.59</v>
      </c>
      <c r="P8" s="53">
        <v>8303.58</v>
      </c>
      <c r="Q8" s="54">
        <v>8346.36</v>
      </c>
      <c r="R8" s="56">
        <f t="shared" si="5"/>
        <v>6268.47</v>
      </c>
      <c r="S8" s="57">
        <f t="shared" si="0"/>
        <v>1.27659676021544</v>
      </c>
      <c r="T8" s="58">
        <f t="shared" si="1"/>
        <v>4.4043899687876592E-5</v>
      </c>
      <c r="U8" s="59">
        <f t="shared" si="2"/>
        <v>9181.59</v>
      </c>
      <c r="V8" s="64">
        <f t="shared" si="3"/>
        <v>1.7988505587039574</v>
      </c>
      <c r="W8" s="58">
        <f t="shared" si="4"/>
        <v>3.8736800982145585E-4</v>
      </c>
      <c r="Y8" s="60"/>
      <c r="Z8" s="61"/>
      <c r="AA8" s="62"/>
      <c r="AB8" s="63"/>
      <c r="AC8" s="61"/>
      <c r="AD8" s="62"/>
    </row>
    <row r="9" spans="1:30" x14ac:dyDescent="0.25">
      <c r="A9" s="49" t="s">
        <v>46</v>
      </c>
      <c r="B9" s="50"/>
      <c r="C9" s="36" t="s">
        <v>47</v>
      </c>
      <c r="D9" s="36" t="s">
        <v>38</v>
      </c>
      <c r="E9" s="51" t="s">
        <v>48</v>
      </c>
      <c r="F9" s="52">
        <v>1896.97</v>
      </c>
      <c r="G9" s="53">
        <v>1801.24</v>
      </c>
      <c r="H9" s="53">
        <v>1890.72</v>
      </c>
      <c r="I9" s="53">
        <v>2129.77</v>
      </c>
      <c r="J9" s="53">
        <v>2248.29</v>
      </c>
      <c r="K9" s="54">
        <v>2491.4299999999998</v>
      </c>
      <c r="L9" s="55">
        <v>1903.24</v>
      </c>
      <c r="M9" s="53">
        <v>1693.85</v>
      </c>
      <c r="N9" s="53">
        <v>1967.08</v>
      </c>
      <c r="O9" s="53">
        <v>2697.48</v>
      </c>
      <c r="P9" s="53">
        <v>2524.6</v>
      </c>
      <c r="Q9" s="54">
        <v>2563.4</v>
      </c>
      <c r="R9" s="56">
        <f t="shared" si="5"/>
        <v>2491.4299999999998</v>
      </c>
      <c r="S9" s="57">
        <f t="shared" si="0"/>
        <v>1.2291243583297697</v>
      </c>
      <c r="T9" s="58">
        <f t="shared" si="1"/>
        <v>1.8290261172009041E-2</v>
      </c>
      <c r="U9" s="59">
        <f t="shared" si="2"/>
        <v>2697.48</v>
      </c>
      <c r="V9" s="64">
        <f t="shared" si="3"/>
        <v>1.3992167744695074</v>
      </c>
      <c r="W9" s="58">
        <f t="shared" si="4"/>
        <v>1.627785507442008E-3</v>
      </c>
      <c r="Y9" s="60"/>
      <c r="Z9" s="61"/>
      <c r="AA9" s="62"/>
      <c r="AB9" s="63"/>
      <c r="AC9" s="61"/>
      <c r="AD9" s="62"/>
    </row>
    <row r="10" spans="1:30" x14ac:dyDescent="0.25">
      <c r="A10" s="49" t="s">
        <v>49</v>
      </c>
      <c r="B10" s="50"/>
      <c r="C10" s="36" t="s">
        <v>50</v>
      </c>
      <c r="D10" s="36" t="s">
        <v>38</v>
      </c>
      <c r="E10" s="51" t="s">
        <v>51</v>
      </c>
      <c r="F10" s="52">
        <v>2756.17</v>
      </c>
      <c r="G10" s="53">
        <v>3160.62</v>
      </c>
      <c r="H10" s="53">
        <v>2862.97</v>
      </c>
      <c r="I10" s="53">
        <v>3017.95</v>
      </c>
      <c r="J10" s="53">
        <v>3215.88</v>
      </c>
      <c r="K10" s="54">
        <v>3163.87</v>
      </c>
      <c r="L10" s="55">
        <v>2827.19</v>
      </c>
      <c r="M10" s="53">
        <v>2851.24</v>
      </c>
      <c r="N10" s="53">
        <v>2810.57</v>
      </c>
      <c r="O10" s="53">
        <v>3005.71</v>
      </c>
      <c r="P10" s="53">
        <v>3103.68</v>
      </c>
      <c r="Q10" s="54">
        <v>3060.14</v>
      </c>
      <c r="R10" s="56">
        <f t="shared" si="5"/>
        <v>3215.88</v>
      </c>
      <c r="S10" s="53">
        <f t="shared" si="0"/>
        <v>1.0703823339134557</v>
      </c>
      <c r="T10" s="65">
        <f t="shared" si="1"/>
        <v>0.20104393672111021</v>
      </c>
      <c r="U10" s="59">
        <f t="shared" si="2"/>
        <v>3103.68</v>
      </c>
      <c r="V10" s="57">
        <f t="shared" si="3"/>
        <v>1.0801660973023912</v>
      </c>
      <c r="W10" s="58">
        <f t="shared" si="4"/>
        <v>1.7888099925416068E-3</v>
      </c>
      <c r="Y10" s="60"/>
      <c r="Z10" s="61"/>
      <c r="AA10" s="62"/>
      <c r="AB10" s="63"/>
      <c r="AC10" s="61"/>
      <c r="AD10" s="62"/>
    </row>
    <row r="11" spans="1:30" x14ac:dyDescent="0.25">
      <c r="A11" s="49" t="s">
        <v>52</v>
      </c>
      <c r="B11" s="50"/>
      <c r="C11" s="36" t="s">
        <v>53</v>
      </c>
      <c r="D11" s="36" t="s">
        <v>38</v>
      </c>
      <c r="E11" s="51" t="s">
        <v>54</v>
      </c>
      <c r="F11" s="52">
        <v>152.47</v>
      </c>
      <c r="G11" s="53">
        <v>136.4</v>
      </c>
      <c r="H11" s="53">
        <v>152.53</v>
      </c>
      <c r="I11" s="53">
        <v>251.78</v>
      </c>
      <c r="J11" s="53">
        <v>276.14</v>
      </c>
      <c r="K11" s="54">
        <v>283.79000000000002</v>
      </c>
      <c r="L11" s="55">
        <v>166.85</v>
      </c>
      <c r="M11" s="53">
        <v>141.08000000000001</v>
      </c>
      <c r="N11" s="53">
        <v>133.76</v>
      </c>
      <c r="O11" s="53">
        <v>554.48</v>
      </c>
      <c r="P11" s="53">
        <v>413.15</v>
      </c>
      <c r="Q11" s="54">
        <v>426.75</v>
      </c>
      <c r="R11" s="56">
        <f t="shared" si="5"/>
        <v>283.79000000000002</v>
      </c>
      <c r="S11" s="57">
        <f t="shared" si="0"/>
        <v>1.8389442682374264</v>
      </c>
      <c r="T11" s="58">
        <f t="shared" si="1"/>
        <v>3.6464783469436978E-4</v>
      </c>
      <c r="U11" s="59">
        <f t="shared" si="2"/>
        <v>554.48</v>
      </c>
      <c r="V11" s="64">
        <f t="shared" si="3"/>
        <v>3.1569200117729634</v>
      </c>
      <c r="W11" s="58">
        <f t="shared" si="4"/>
        <v>2.3316003307886904E-3</v>
      </c>
      <c r="Y11" s="60"/>
      <c r="Z11" s="61"/>
      <c r="AA11" s="62"/>
      <c r="AB11" s="63"/>
      <c r="AC11" s="61"/>
      <c r="AD11" s="62"/>
    </row>
    <row r="12" spans="1:30" x14ac:dyDescent="0.25">
      <c r="A12" s="49" t="s">
        <v>55</v>
      </c>
      <c r="B12" s="50"/>
      <c r="C12" s="36" t="s">
        <v>56</v>
      </c>
      <c r="D12" s="36" t="s">
        <v>38</v>
      </c>
      <c r="E12" s="51" t="s">
        <v>57</v>
      </c>
      <c r="F12" s="52">
        <v>156.68</v>
      </c>
      <c r="G12" s="53">
        <v>153.88999999999999</v>
      </c>
      <c r="H12" s="53">
        <v>150.34</v>
      </c>
      <c r="I12" s="53">
        <v>150.15</v>
      </c>
      <c r="J12" s="53">
        <v>172.86</v>
      </c>
      <c r="K12" s="54">
        <v>201.73</v>
      </c>
      <c r="L12" s="55">
        <v>134.15</v>
      </c>
      <c r="M12" s="53">
        <v>157.13999999999999</v>
      </c>
      <c r="N12" s="53">
        <v>146.35</v>
      </c>
      <c r="O12" s="53">
        <v>198.89</v>
      </c>
      <c r="P12" s="53">
        <v>176.94</v>
      </c>
      <c r="Q12" s="54">
        <v>193.45</v>
      </c>
      <c r="R12" s="56">
        <f t="shared" si="5"/>
        <v>201.73</v>
      </c>
      <c r="S12" s="53">
        <f t="shared" si="0"/>
        <v>1.138486906337463</v>
      </c>
      <c r="T12" s="65">
        <f t="shared" si="1"/>
        <v>0.23001208834465914</v>
      </c>
      <c r="U12" s="59">
        <f t="shared" si="2"/>
        <v>198.89</v>
      </c>
      <c r="V12" s="57">
        <f t="shared" si="3"/>
        <v>1.3007951741157115</v>
      </c>
      <c r="W12" s="58">
        <f t="shared" si="4"/>
        <v>9.3998271443570675E-3</v>
      </c>
      <c r="Y12" s="60"/>
      <c r="Z12" s="61"/>
      <c r="AA12" s="62"/>
      <c r="AB12" s="63"/>
      <c r="AC12" s="61"/>
      <c r="AD12" s="62"/>
    </row>
    <row r="13" spans="1:30" x14ac:dyDescent="0.25">
      <c r="A13" s="49" t="s">
        <v>58</v>
      </c>
      <c r="B13" s="50"/>
      <c r="C13" s="36" t="s">
        <v>59</v>
      </c>
      <c r="D13" s="36" t="s">
        <v>38</v>
      </c>
      <c r="E13" s="51" t="s">
        <v>60</v>
      </c>
      <c r="F13" s="52">
        <v>184.47</v>
      </c>
      <c r="G13" s="53">
        <v>198.19</v>
      </c>
      <c r="H13" s="53">
        <v>253.49</v>
      </c>
      <c r="I13" s="53">
        <v>230.99</v>
      </c>
      <c r="J13" s="53">
        <v>217.44</v>
      </c>
      <c r="K13" s="54">
        <v>204.01</v>
      </c>
      <c r="L13" s="55">
        <v>190.32</v>
      </c>
      <c r="M13" s="53">
        <v>205.29</v>
      </c>
      <c r="N13" s="53">
        <v>180.97</v>
      </c>
      <c r="O13" s="53">
        <v>232.47</v>
      </c>
      <c r="P13" s="53">
        <v>221.81</v>
      </c>
      <c r="Q13" s="54">
        <v>229.41</v>
      </c>
      <c r="R13" s="56">
        <f t="shared" si="5"/>
        <v>253.49</v>
      </c>
      <c r="S13" s="53">
        <f t="shared" si="0"/>
        <v>1.0256071681207264</v>
      </c>
      <c r="T13" s="65">
        <f t="shared" si="1"/>
        <v>0.82106225158097845</v>
      </c>
      <c r="U13" s="59">
        <f t="shared" si="2"/>
        <v>232.47</v>
      </c>
      <c r="V13" s="57">
        <f t="shared" si="3"/>
        <v>1.185767803253668</v>
      </c>
      <c r="W13" s="58">
        <f t="shared" si="4"/>
        <v>1.0020999871165306E-2</v>
      </c>
      <c r="Y13" s="60"/>
      <c r="Z13" s="61"/>
      <c r="AA13" s="62"/>
      <c r="AB13" s="63"/>
      <c r="AC13" s="61"/>
      <c r="AD13" s="62"/>
    </row>
    <row r="14" spans="1:30" x14ac:dyDescent="0.25">
      <c r="A14" s="49" t="s">
        <v>61</v>
      </c>
      <c r="B14" s="50"/>
      <c r="C14" s="36" t="s">
        <v>62</v>
      </c>
      <c r="D14" s="36" t="s">
        <v>38</v>
      </c>
      <c r="E14" s="51" t="s">
        <v>63</v>
      </c>
      <c r="F14" s="52">
        <v>1257.6300000000001</v>
      </c>
      <c r="G14" s="53">
        <v>1285.93</v>
      </c>
      <c r="H14" s="53">
        <v>1278.4100000000001</v>
      </c>
      <c r="I14" s="53">
        <v>1240.44</v>
      </c>
      <c r="J14" s="53">
        <v>1236.1199999999999</v>
      </c>
      <c r="K14" s="54">
        <v>1294.72</v>
      </c>
      <c r="L14" s="55">
        <v>1323.88</v>
      </c>
      <c r="M14" s="53">
        <v>1289.18</v>
      </c>
      <c r="N14" s="53">
        <v>1312.44</v>
      </c>
      <c r="O14" s="53">
        <v>1167.5</v>
      </c>
      <c r="P14" s="53">
        <v>1265.69</v>
      </c>
      <c r="Q14" s="54">
        <v>1224.83</v>
      </c>
      <c r="R14" s="56">
        <f t="shared" si="5"/>
        <v>1294.72</v>
      </c>
      <c r="S14" s="53">
        <f t="shared" si="0"/>
        <v>0.9867372062051768</v>
      </c>
      <c r="T14" s="65">
        <f t="shared" si="1"/>
        <v>0.4595031223869222</v>
      </c>
      <c r="U14" s="59">
        <f t="shared" si="2"/>
        <v>1323.88</v>
      </c>
      <c r="V14" s="57">
        <f t="shared" si="3"/>
        <v>0.93186090943828792</v>
      </c>
      <c r="W14" s="58">
        <f t="shared" si="4"/>
        <v>4.2085470367549206E-2</v>
      </c>
      <c r="Y14" s="60"/>
      <c r="Z14" s="61"/>
      <c r="AA14" s="62"/>
      <c r="AB14" s="63"/>
      <c r="AC14" s="61"/>
      <c r="AD14" s="62"/>
    </row>
    <row r="15" spans="1:30" x14ac:dyDescent="0.25">
      <c r="A15" s="49" t="s">
        <v>64</v>
      </c>
      <c r="B15" s="50"/>
      <c r="C15" s="36" t="s">
        <v>65</v>
      </c>
      <c r="D15" s="36" t="s">
        <v>38</v>
      </c>
      <c r="E15" s="51" t="s">
        <v>66</v>
      </c>
      <c r="F15" s="52">
        <v>740.43</v>
      </c>
      <c r="G15" s="53">
        <v>662.2</v>
      </c>
      <c r="H15" s="53">
        <v>667.19</v>
      </c>
      <c r="I15" s="53">
        <v>666.42</v>
      </c>
      <c r="J15" s="53">
        <v>675.14</v>
      </c>
      <c r="K15" s="54">
        <v>727.14</v>
      </c>
      <c r="L15" s="55">
        <v>877.84</v>
      </c>
      <c r="M15" s="53">
        <v>822.85</v>
      </c>
      <c r="N15" s="53">
        <v>810.44</v>
      </c>
      <c r="O15" s="53">
        <v>725.81</v>
      </c>
      <c r="P15" s="53">
        <v>739.94</v>
      </c>
      <c r="Q15" s="54">
        <v>792.25</v>
      </c>
      <c r="R15" s="56">
        <f t="shared" si="5"/>
        <v>740.43</v>
      </c>
      <c r="S15" s="53">
        <f t="shared" si="0"/>
        <v>0.99945889014503664</v>
      </c>
      <c r="T15" s="65">
        <f t="shared" si="1"/>
        <v>0.99113994358652491</v>
      </c>
      <c r="U15" s="59">
        <f t="shared" si="2"/>
        <v>877.84</v>
      </c>
      <c r="V15" s="57">
        <f t="shared" si="3"/>
        <v>0.89919677595345504</v>
      </c>
      <c r="W15" s="58">
        <f t="shared" si="4"/>
        <v>4.3416442482805552E-2</v>
      </c>
      <c r="Y15" s="60"/>
      <c r="Z15" s="61"/>
      <c r="AA15" s="62"/>
      <c r="AB15" s="63"/>
      <c r="AC15" s="61"/>
      <c r="AD15" s="62"/>
    </row>
    <row r="16" spans="1:30" x14ac:dyDescent="0.25">
      <c r="A16" s="49" t="s">
        <v>67</v>
      </c>
      <c r="B16" s="50"/>
      <c r="C16" s="36" t="s">
        <v>68</v>
      </c>
      <c r="D16" s="36" t="s">
        <v>38</v>
      </c>
      <c r="E16" s="51" t="s">
        <v>69</v>
      </c>
      <c r="F16" s="52">
        <v>77.5</v>
      </c>
      <c r="G16" s="53">
        <v>86.27</v>
      </c>
      <c r="H16" s="53">
        <v>84.5</v>
      </c>
      <c r="I16" s="53">
        <v>70.45</v>
      </c>
      <c r="J16" s="53">
        <v>66.319999999999993</v>
      </c>
      <c r="K16" s="54">
        <v>74.08</v>
      </c>
      <c r="L16" s="55">
        <v>83</v>
      </c>
      <c r="M16" s="53">
        <v>79.41</v>
      </c>
      <c r="N16" s="53">
        <v>86.55</v>
      </c>
      <c r="O16" s="53">
        <v>71.459999999999994</v>
      </c>
      <c r="P16" s="53">
        <v>71.12</v>
      </c>
      <c r="Q16" s="54">
        <v>78.739999999999995</v>
      </c>
      <c r="R16" s="56">
        <f t="shared" si="5"/>
        <v>86.27</v>
      </c>
      <c r="S16" s="57">
        <f t="shared" si="0"/>
        <v>0.8492769968179803</v>
      </c>
      <c r="T16" s="58">
        <f t="shared" si="1"/>
        <v>2.3335183279945673E-2</v>
      </c>
      <c r="U16" s="59">
        <f t="shared" si="2"/>
        <v>86.55</v>
      </c>
      <c r="V16" s="57">
        <f t="shared" si="3"/>
        <v>0.88897814910025696</v>
      </c>
      <c r="W16" s="58">
        <f t="shared" si="4"/>
        <v>4.6231201508715486E-2</v>
      </c>
      <c r="Y16" s="60"/>
      <c r="Z16" s="61"/>
      <c r="AA16" s="62"/>
      <c r="AB16" s="63"/>
      <c r="AC16" s="61"/>
      <c r="AD16" s="62"/>
    </row>
    <row r="17" spans="1:30" x14ac:dyDescent="0.25">
      <c r="A17" s="94" t="s">
        <v>70</v>
      </c>
      <c r="B17" s="36"/>
      <c r="C17" s="36" t="s">
        <v>71</v>
      </c>
      <c r="D17" s="36" t="s">
        <v>38</v>
      </c>
      <c r="E17" s="51" t="s">
        <v>72</v>
      </c>
      <c r="F17" s="52">
        <v>12.64</v>
      </c>
      <c r="G17" s="53">
        <v>18.649999999999999</v>
      </c>
      <c r="H17" s="53">
        <v>21.95</v>
      </c>
      <c r="I17" s="53">
        <v>11.55</v>
      </c>
      <c r="J17" s="53">
        <v>18.48</v>
      </c>
      <c r="K17" s="54">
        <v>18.239999999999998</v>
      </c>
      <c r="L17" s="55">
        <v>11.74</v>
      </c>
      <c r="M17" s="53">
        <v>11.83</v>
      </c>
      <c r="N17" s="53">
        <v>15.74</v>
      </c>
      <c r="O17" s="53">
        <v>16.36</v>
      </c>
      <c r="P17" s="53">
        <v>17.78</v>
      </c>
      <c r="Q17" s="54">
        <v>16.53</v>
      </c>
      <c r="R17" s="66">
        <f t="shared" si="5"/>
        <v>21.95</v>
      </c>
      <c r="S17" s="53">
        <f t="shared" si="0"/>
        <v>0.90664913598797903</v>
      </c>
      <c r="T17" s="65">
        <f t="shared" si="1"/>
        <v>0.66480531730309567</v>
      </c>
      <c r="U17" s="67">
        <f t="shared" si="2"/>
        <v>17.78</v>
      </c>
      <c r="V17" s="53">
        <f t="shared" si="3"/>
        <v>1.2889849910964131</v>
      </c>
      <c r="W17" s="65">
        <f t="shared" si="4"/>
        <v>5.3025657988104061E-2</v>
      </c>
      <c r="Y17" s="60"/>
      <c r="Z17" s="61"/>
      <c r="AA17" s="62"/>
      <c r="AB17" s="63"/>
      <c r="AC17" s="61"/>
      <c r="AD17" s="62"/>
    </row>
    <row r="18" spans="1:30" x14ac:dyDescent="0.25">
      <c r="A18" s="94" t="s">
        <v>73</v>
      </c>
      <c r="B18" s="36"/>
      <c r="C18" s="36" t="s">
        <v>74</v>
      </c>
      <c r="D18" s="36" t="s">
        <v>38</v>
      </c>
      <c r="E18" s="51" t="s">
        <v>75</v>
      </c>
      <c r="F18" s="52">
        <v>3.37</v>
      </c>
      <c r="G18" s="53">
        <v>7</v>
      </c>
      <c r="H18" s="53">
        <v>12.07</v>
      </c>
      <c r="I18" s="53">
        <v>6.93</v>
      </c>
      <c r="J18" s="53">
        <v>5.44</v>
      </c>
      <c r="K18" s="54">
        <v>3.42</v>
      </c>
      <c r="L18" s="55">
        <v>7.55</v>
      </c>
      <c r="M18" s="53">
        <v>5.07</v>
      </c>
      <c r="N18" s="53">
        <v>4.72</v>
      </c>
      <c r="O18" s="53">
        <v>37.880000000000003</v>
      </c>
      <c r="P18" s="53">
        <v>19.47</v>
      </c>
      <c r="Q18" s="54">
        <v>13.61</v>
      </c>
      <c r="R18" s="68">
        <f t="shared" si="5"/>
        <v>12.07</v>
      </c>
      <c r="S18" s="53">
        <f t="shared" si="0"/>
        <v>0.70365418894830656</v>
      </c>
      <c r="T18" s="65">
        <f t="shared" si="1"/>
        <v>0.46087290107664058</v>
      </c>
      <c r="U18" s="69">
        <f t="shared" si="2"/>
        <v>37.880000000000003</v>
      </c>
      <c r="V18" s="53">
        <f t="shared" si="3"/>
        <v>4.0922722029988465</v>
      </c>
      <c r="W18" s="65">
        <f t="shared" si="4"/>
        <v>7.2250525686816128E-2</v>
      </c>
      <c r="Y18" s="60"/>
      <c r="Z18" s="61"/>
      <c r="AA18" s="62"/>
      <c r="AB18" s="63"/>
      <c r="AC18" s="70"/>
      <c r="AD18" s="62"/>
    </row>
    <row r="19" spans="1:30" x14ac:dyDescent="0.25">
      <c r="A19" s="49" t="s">
        <v>76</v>
      </c>
      <c r="B19" s="36"/>
      <c r="C19" s="36" t="s">
        <v>77</v>
      </c>
      <c r="D19" s="36" t="s">
        <v>38</v>
      </c>
      <c r="E19" s="51" t="s">
        <v>78</v>
      </c>
      <c r="F19" s="52">
        <v>651.14</v>
      </c>
      <c r="G19" s="53">
        <v>645.88</v>
      </c>
      <c r="H19" s="53">
        <v>627.67999999999995</v>
      </c>
      <c r="I19" s="53">
        <v>671.04</v>
      </c>
      <c r="J19" s="53">
        <v>736.02</v>
      </c>
      <c r="K19" s="54">
        <v>697.51</v>
      </c>
      <c r="L19" s="55">
        <v>744.53</v>
      </c>
      <c r="M19" s="53">
        <v>669.09</v>
      </c>
      <c r="N19" s="53">
        <v>734.9</v>
      </c>
      <c r="O19" s="53">
        <v>792.97</v>
      </c>
      <c r="P19" s="53">
        <v>751.79</v>
      </c>
      <c r="Q19" s="54">
        <v>820.44</v>
      </c>
      <c r="R19" s="56">
        <f t="shared" si="5"/>
        <v>736.02</v>
      </c>
      <c r="S19" s="57">
        <f t="shared" si="0"/>
        <v>1.0934535252247102</v>
      </c>
      <c r="T19" s="58">
        <f t="shared" si="1"/>
        <v>4.0977422194605602E-2</v>
      </c>
      <c r="U19" s="59">
        <f t="shared" si="2"/>
        <v>820.44</v>
      </c>
      <c r="V19" s="53">
        <f t="shared" si="3"/>
        <v>1.1008508182376706</v>
      </c>
      <c r="W19" s="65">
        <f t="shared" si="4"/>
        <v>8.0143718529159039E-2</v>
      </c>
      <c r="Y19" s="60"/>
      <c r="Z19" s="61"/>
      <c r="AA19" s="62"/>
      <c r="AB19" s="63"/>
      <c r="AC19" s="70"/>
      <c r="AD19" s="62"/>
    </row>
    <row r="20" spans="1:30" x14ac:dyDescent="0.25">
      <c r="A20" s="49" t="s">
        <v>79</v>
      </c>
      <c r="B20" s="36"/>
      <c r="C20" s="36" t="s">
        <v>80</v>
      </c>
      <c r="D20" s="36" t="s">
        <v>38</v>
      </c>
      <c r="E20" s="51" t="s">
        <v>81</v>
      </c>
      <c r="F20" s="52">
        <v>5255.42</v>
      </c>
      <c r="G20" s="53">
        <v>5255.66</v>
      </c>
      <c r="H20" s="53">
        <v>5052.17</v>
      </c>
      <c r="I20" s="53">
        <v>4969.8599999999997</v>
      </c>
      <c r="J20" s="53">
        <v>5017.33</v>
      </c>
      <c r="K20" s="54">
        <v>4996.54</v>
      </c>
      <c r="L20" s="55">
        <v>4998.7299999999996</v>
      </c>
      <c r="M20" s="53">
        <v>5092.53</v>
      </c>
      <c r="N20" s="53">
        <v>4920.8599999999997</v>
      </c>
      <c r="O20" s="53">
        <v>4517.6099999999997</v>
      </c>
      <c r="P20" s="53">
        <v>4867.18</v>
      </c>
      <c r="Q20" s="54">
        <v>4836.1499999999996</v>
      </c>
      <c r="R20" s="56">
        <f t="shared" si="5"/>
        <v>5255.66</v>
      </c>
      <c r="S20" s="57">
        <f t="shared" si="0"/>
        <v>0.9627635615954252</v>
      </c>
      <c r="T20" s="58">
        <f t="shared" si="1"/>
        <v>4.9170976133742876E-2</v>
      </c>
      <c r="U20" s="59">
        <f t="shared" si="2"/>
        <v>5092.53</v>
      </c>
      <c r="V20" s="53">
        <f t="shared" si="3"/>
        <v>0.94729725048827218</v>
      </c>
      <c r="W20" s="65">
        <f t="shared" si="4"/>
        <v>9.7164414693198836E-2</v>
      </c>
      <c r="Y20" s="60"/>
      <c r="Z20" s="61"/>
      <c r="AA20" s="62"/>
      <c r="AB20" s="63"/>
      <c r="AC20" s="70"/>
      <c r="AD20" s="62"/>
    </row>
    <row r="21" spans="1:30" x14ac:dyDescent="0.25">
      <c r="A21" s="35" t="s">
        <v>82</v>
      </c>
      <c r="B21" s="36"/>
      <c r="C21" s="36" t="s">
        <v>83</v>
      </c>
      <c r="D21" s="36" t="s">
        <v>38</v>
      </c>
      <c r="E21" s="51" t="s">
        <v>84</v>
      </c>
      <c r="F21" s="52">
        <v>270.39</v>
      </c>
      <c r="G21" s="53">
        <v>271.64</v>
      </c>
      <c r="H21" s="53">
        <v>261.17</v>
      </c>
      <c r="I21" s="53">
        <v>246.01</v>
      </c>
      <c r="J21" s="53">
        <v>284.83999999999997</v>
      </c>
      <c r="K21" s="54">
        <v>241.62</v>
      </c>
      <c r="L21" s="55">
        <v>259.91000000000003</v>
      </c>
      <c r="M21" s="53">
        <v>297.37</v>
      </c>
      <c r="N21" s="53">
        <v>302.14</v>
      </c>
      <c r="O21" s="53">
        <v>241.08</v>
      </c>
      <c r="P21" s="53">
        <v>274.3</v>
      </c>
      <c r="Q21" s="54">
        <v>240.11</v>
      </c>
      <c r="R21" s="56">
        <f t="shared" si="5"/>
        <v>284.83999999999997</v>
      </c>
      <c r="S21" s="53">
        <f t="shared" si="0"/>
        <v>0.96174053784860536</v>
      </c>
      <c r="T21" s="65">
        <f t="shared" si="1"/>
        <v>0.50848188447719422</v>
      </c>
      <c r="U21" s="59">
        <f t="shared" si="2"/>
        <v>302.14</v>
      </c>
      <c r="V21" s="53">
        <f t="shared" si="3"/>
        <v>0.87906960508249765</v>
      </c>
      <c r="W21" s="65">
        <f t="shared" si="4"/>
        <v>0.11812864329723383</v>
      </c>
      <c r="Y21" s="60"/>
      <c r="Z21" s="61"/>
      <c r="AA21" s="62"/>
      <c r="AB21" s="63"/>
      <c r="AC21" s="70"/>
      <c r="AD21" s="62"/>
    </row>
    <row r="22" spans="1:30" x14ac:dyDescent="0.25">
      <c r="A22" s="35" t="s">
        <v>85</v>
      </c>
      <c r="B22" s="36"/>
      <c r="C22" s="36" t="s">
        <v>86</v>
      </c>
      <c r="D22" s="36" t="s">
        <v>38</v>
      </c>
      <c r="E22" s="51" t="s">
        <v>87</v>
      </c>
      <c r="F22" s="52">
        <v>2083.13</v>
      </c>
      <c r="G22" s="53">
        <v>2074.0500000000002</v>
      </c>
      <c r="H22" s="53">
        <v>2120.0700000000002</v>
      </c>
      <c r="I22" s="53">
        <v>2009.66</v>
      </c>
      <c r="J22" s="53">
        <v>1954.75</v>
      </c>
      <c r="K22" s="54">
        <v>2078.85</v>
      </c>
      <c r="L22" s="55">
        <v>2015.59</v>
      </c>
      <c r="M22" s="53">
        <v>2037.69</v>
      </c>
      <c r="N22" s="53">
        <v>2034.75</v>
      </c>
      <c r="O22" s="53">
        <v>1853.71</v>
      </c>
      <c r="P22" s="53">
        <v>1938.74</v>
      </c>
      <c r="Q22" s="54">
        <v>2020</v>
      </c>
      <c r="R22" s="56">
        <f t="shared" si="5"/>
        <v>2120.0700000000002</v>
      </c>
      <c r="S22" s="53">
        <f t="shared" si="0"/>
        <v>0.96272412282448538</v>
      </c>
      <c r="T22" s="65">
        <f t="shared" si="1"/>
        <v>0.11316560900839652</v>
      </c>
      <c r="U22" s="59">
        <f t="shared" si="2"/>
        <v>2037.69</v>
      </c>
      <c r="V22" s="53">
        <f t="shared" si="3"/>
        <v>0.95473412581738271</v>
      </c>
      <c r="W22" s="65">
        <f t="shared" si="4"/>
        <v>0.13117200310384891</v>
      </c>
      <c r="Y22" s="48"/>
      <c r="Z22" s="48"/>
      <c r="AA22" s="48"/>
      <c r="AB22" s="48"/>
      <c r="AC22" s="48"/>
      <c r="AD22" s="48"/>
    </row>
    <row r="23" spans="1:30" x14ac:dyDescent="0.25">
      <c r="A23" s="35" t="s">
        <v>88</v>
      </c>
      <c r="B23" s="36"/>
      <c r="C23" s="36" t="s">
        <v>89</v>
      </c>
      <c r="D23" s="36" t="s">
        <v>38</v>
      </c>
      <c r="E23" s="51" t="s">
        <v>90</v>
      </c>
      <c r="F23" s="52">
        <v>3777.1</v>
      </c>
      <c r="G23" s="53">
        <v>3811.17</v>
      </c>
      <c r="H23" s="53">
        <v>3790.23</v>
      </c>
      <c r="I23" s="53">
        <v>3880.71</v>
      </c>
      <c r="J23" s="53">
        <v>3757.29</v>
      </c>
      <c r="K23" s="54">
        <v>3713.21</v>
      </c>
      <c r="L23" s="55">
        <v>3850.08</v>
      </c>
      <c r="M23" s="53">
        <v>3663.11</v>
      </c>
      <c r="N23" s="53">
        <v>3636.75</v>
      </c>
      <c r="O23" s="53">
        <v>3423.29</v>
      </c>
      <c r="P23" s="53">
        <v>3486.35</v>
      </c>
      <c r="Q23" s="54">
        <v>3694.91</v>
      </c>
      <c r="R23" s="56">
        <f t="shared" si="5"/>
        <v>3880.71</v>
      </c>
      <c r="S23" s="53">
        <f t="shared" si="0"/>
        <v>0.99760161708485284</v>
      </c>
      <c r="T23" s="65">
        <f t="shared" si="1"/>
        <v>0.8673637812212992</v>
      </c>
      <c r="U23" s="59">
        <f t="shared" si="2"/>
        <v>3850.08</v>
      </c>
      <c r="V23" s="53">
        <f t="shared" si="3"/>
        <v>0.95108583543947312</v>
      </c>
      <c r="W23" s="65">
        <f t="shared" si="4"/>
        <v>0.1616132881986849</v>
      </c>
    </row>
    <row r="24" spans="1:30" x14ac:dyDescent="0.25">
      <c r="A24" s="35" t="s">
        <v>91</v>
      </c>
      <c r="B24" s="36"/>
      <c r="C24" s="36" t="s">
        <v>92</v>
      </c>
      <c r="D24" s="36" t="s">
        <v>38</v>
      </c>
      <c r="E24" s="51" t="s">
        <v>93</v>
      </c>
      <c r="F24" s="52">
        <v>436.34</v>
      </c>
      <c r="G24" s="53">
        <v>356.75</v>
      </c>
      <c r="H24" s="53">
        <v>448.81</v>
      </c>
      <c r="I24" s="53">
        <v>373.06</v>
      </c>
      <c r="J24" s="53">
        <v>397.91</v>
      </c>
      <c r="K24" s="54">
        <v>472.98</v>
      </c>
      <c r="L24" s="55">
        <v>468.68</v>
      </c>
      <c r="M24" s="53">
        <v>496.75</v>
      </c>
      <c r="N24" s="53">
        <v>464.23</v>
      </c>
      <c r="O24" s="53">
        <v>493.35</v>
      </c>
      <c r="P24" s="53">
        <v>493.58</v>
      </c>
      <c r="Q24" s="54">
        <v>556.04</v>
      </c>
      <c r="R24" s="56">
        <f t="shared" si="5"/>
        <v>472.98</v>
      </c>
      <c r="S24" s="53">
        <f t="shared" si="0"/>
        <v>1.0016506965134071</v>
      </c>
      <c r="T24" s="65">
        <f t="shared" si="1"/>
        <v>0.98769126232901239</v>
      </c>
      <c r="U24" s="59">
        <f t="shared" si="2"/>
        <v>556.04</v>
      </c>
      <c r="V24" s="53">
        <f t="shared" si="3"/>
        <v>1.0792566064658731</v>
      </c>
      <c r="W24" s="65">
        <f t="shared" si="4"/>
        <v>0.1789983331927292</v>
      </c>
    </row>
    <row r="25" spans="1:30" x14ac:dyDescent="0.25">
      <c r="A25" s="35" t="s">
        <v>94</v>
      </c>
      <c r="B25" s="36"/>
      <c r="C25" s="36" t="s">
        <v>95</v>
      </c>
      <c r="D25" s="36" t="s">
        <v>38</v>
      </c>
      <c r="E25" s="51" t="s">
        <v>96</v>
      </c>
      <c r="F25" s="52">
        <v>545.84</v>
      </c>
      <c r="G25" s="53">
        <v>519.97</v>
      </c>
      <c r="H25" s="53">
        <v>582.69000000000005</v>
      </c>
      <c r="I25" s="53">
        <v>569.4</v>
      </c>
      <c r="J25" s="53">
        <v>525.11</v>
      </c>
      <c r="K25" s="54">
        <v>523.13</v>
      </c>
      <c r="L25" s="55">
        <v>511.44</v>
      </c>
      <c r="M25" s="53">
        <v>518.72</v>
      </c>
      <c r="N25" s="53">
        <v>484.69</v>
      </c>
      <c r="O25" s="53">
        <v>459.77</v>
      </c>
      <c r="P25" s="53">
        <v>475.8</v>
      </c>
      <c r="Q25" s="54">
        <v>502.57</v>
      </c>
      <c r="R25" s="56">
        <f t="shared" si="5"/>
        <v>582.69000000000005</v>
      </c>
      <c r="S25" s="53">
        <f t="shared" si="0"/>
        <v>0.98127995147103408</v>
      </c>
      <c r="T25" s="65">
        <f t="shared" si="1"/>
        <v>0.6860283421355613</v>
      </c>
      <c r="U25" s="59">
        <f t="shared" si="2"/>
        <v>518.72</v>
      </c>
      <c r="V25" s="53">
        <f t="shared" si="3"/>
        <v>0.94936132290325759</v>
      </c>
      <c r="W25" s="65">
        <f t="shared" si="4"/>
        <v>0.18991896455252036</v>
      </c>
    </row>
    <row r="26" spans="1:30" x14ac:dyDescent="0.25">
      <c r="A26" s="35" t="s">
        <v>97</v>
      </c>
      <c r="B26" s="36"/>
      <c r="C26" s="36" t="s">
        <v>98</v>
      </c>
      <c r="D26" s="36" t="s">
        <v>38</v>
      </c>
      <c r="E26" s="51" t="s">
        <v>99</v>
      </c>
      <c r="F26" s="52">
        <v>527.30999999999995</v>
      </c>
      <c r="G26" s="53">
        <v>454.68</v>
      </c>
      <c r="H26" s="53">
        <v>556.35</v>
      </c>
      <c r="I26" s="53">
        <v>518.58000000000004</v>
      </c>
      <c r="J26" s="53">
        <v>529.46</v>
      </c>
      <c r="K26" s="54">
        <v>597.21</v>
      </c>
      <c r="L26" s="55">
        <v>524.02</v>
      </c>
      <c r="M26" s="53">
        <v>580.39</v>
      </c>
      <c r="N26" s="53">
        <v>580.67999999999995</v>
      </c>
      <c r="O26" s="53">
        <v>637.13</v>
      </c>
      <c r="P26" s="53">
        <v>577.39</v>
      </c>
      <c r="Q26" s="54">
        <v>590.05999999999995</v>
      </c>
      <c r="R26" s="56">
        <f t="shared" si="5"/>
        <v>597.21</v>
      </c>
      <c r="S26" s="53">
        <f t="shared" si="0"/>
        <v>1.0694969902622304</v>
      </c>
      <c r="T26" s="65">
        <f t="shared" si="1"/>
        <v>0.41229193312117979</v>
      </c>
      <c r="U26" s="59">
        <f t="shared" si="2"/>
        <v>637.13</v>
      </c>
      <c r="V26" s="53">
        <f t="shared" si="3"/>
        <v>1.0709101591012944</v>
      </c>
      <c r="W26" s="65">
        <f t="shared" si="4"/>
        <v>0.20275003981007053</v>
      </c>
    </row>
    <row r="27" spans="1:30" x14ac:dyDescent="0.25">
      <c r="A27" s="35" t="s">
        <v>100</v>
      </c>
      <c r="B27" s="36"/>
      <c r="C27" s="36" t="s">
        <v>101</v>
      </c>
      <c r="D27" s="36" t="s">
        <v>38</v>
      </c>
      <c r="E27" s="51" t="s">
        <v>102</v>
      </c>
      <c r="F27" s="52">
        <v>130.56</v>
      </c>
      <c r="G27" s="53">
        <v>148.06</v>
      </c>
      <c r="H27" s="53">
        <v>145.94999999999999</v>
      </c>
      <c r="I27" s="53">
        <v>143.22</v>
      </c>
      <c r="J27" s="53">
        <v>134.81</v>
      </c>
      <c r="K27" s="54">
        <v>141.33000000000001</v>
      </c>
      <c r="L27" s="55">
        <v>133.31</v>
      </c>
      <c r="M27" s="53">
        <v>139.38999999999999</v>
      </c>
      <c r="N27" s="53">
        <v>127.47</v>
      </c>
      <c r="O27" s="53">
        <v>135.18</v>
      </c>
      <c r="P27" s="53">
        <v>144.77000000000001</v>
      </c>
      <c r="Q27" s="54">
        <v>138.04</v>
      </c>
      <c r="R27" s="56">
        <f t="shared" si="5"/>
        <v>148.06</v>
      </c>
      <c r="S27" s="53">
        <f t="shared" si="0"/>
        <v>0.9877287608639328</v>
      </c>
      <c r="T27" s="65">
        <f t="shared" si="1"/>
        <v>0.78918014445408569</v>
      </c>
      <c r="U27" s="59">
        <f t="shared" si="2"/>
        <v>144.77000000000001</v>
      </c>
      <c r="V27" s="53">
        <f t="shared" si="3"/>
        <v>1.0445310742934255</v>
      </c>
      <c r="W27" s="65">
        <f t="shared" si="4"/>
        <v>0.25404207850059496</v>
      </c>
    </row>
    <row r="28" spans="1:30" x14ac:dyDescent="0.25">
      <c r="A28" s="35" t="s">
        <v>103</v>
      </c>
      <c r="B28" s="36"/>
      <c r="C28" s="36" t="s">
        <v>104</v>
      </c>
      <c r="D28" s="36" t="s">
        <v>38</v>
      </c>
      <c r="E28" s="51" t="s">
        <v>105</v>
      </c>
      <c r="F28" s="52">
        <v>236.7</v>
      </c>
      <c r="G28" s="53">
        <v>178.38</v>
      </c>
      <c r="H28" s="53">
        <v>181.06</v>
      </c>
      <c r="I28" s="53">
        <v>195.19</v>
      </c>
      <c r="J28" s="53">
        <v>209.83</v>
      </c>
      <c r="K28" s="54">
        <v>233.64</v>
      </c>
      <c r="L28" s="55">
        <v>195.35</v>
      </c>
      <c r="M28" s="53">
        <v>193.46</v>
      </c>
      <c r="N28" s="53">
        <v>201.43</v>
      </c>
      <c r="O28" s="53">
        <v>200.61</v>
      </c>
      <c r="P28" s="53">
        <v>218.43</v>
      </c>
      <c r="Q28" s="54">
        <v>198.31</v>
      </c>
      <c r="R28" s="56">
        <f t="shared" si="5"/>
        <v>236.7</v>
      </c>
      <c r="S28" s="53">
        <f t="shared" si="0"/>
        <v>1.0713255275606401</v>
      </c>
      <c r="T28" s="65">
        <f t="shared" si="1"/>
        <v>0.55562111834430961</v>
      </c>
      <c r="U28" s="59">
        <f t="shared" si="2"/>
        <v>218.43</v>
      </c>
      <c r="V28" s="53">
        <f t="shared" si="3"/>
        <v>1.0459304689617783</v>
      </c>
      <c r="W28" s="65">
        <f t="shared" si="4"/>
        <v>0.25446615095162278</v>
      </c>
    </row>
    <row r="29" spans="1:30" x14ac:dyDescent="0.25">
      <c r="A29" s="35" t="s">
        <v>106</v>
      </c>
      <c r="B29" s="36"/>
      <c r="C29" s="36" t="s">
        <v>107</v>
      </c>
      <c r="D29" s="36" t="s">
        <v>38</v>
      </c>
      <c r="E29" s="51" t="s">
        <v>108</v>
      </c>
      <c r="F29" s="52">
        <v>1131.28</v>
      </c>
      <c r="G29" s="53">
        <v>1078.4100000000001</v>
      </c>
      <c r="H29" s="53">
        <v>1191.72</v>
      </c>
      <c r="I29" s="53">
        <v>1081.06</v>
      </c>
      <c r="J29" s="53">
        <v>1105.6600000000001</v>
      </c>
      <c r="K29" s="54">
        <v>1107.81</v>
      </c>
      <c r="L29" s="55">
        <v>1087.45</v>
      </c>
      <c r="M29" s="53">
        <v>1055.17</v>
      </c>
      <c r="N29" s="53">
        <v>1115.73</v>
      </c>
      <c r="O29" s="53">
        <v>1005.64</v>
      </c>
      <c r="P29" s="53">
        <v>987.15</v>
      </c>
      <c r="Q29" s="54">
        <v>1112.07</v>
      </c>
      <c r="R29" s="56">
        <f t="shared" si="5"/>
        <v>1191.72</v>
      </c>
      <c r="S29" s="53">
        <f t="shared" si="0"/>
        <v>0.96857773687970583</v>
      </c>
      <c r="T29" s="65">
        <f t="shared" si="1"/>
        <v>0.35182878706546517</v>
      </c>
      <c r="U29" s="59">
        <f t="shared" si="2"/>
        <v>1115.73</v>
      </c>
      <c r="V29" s="53">
        <f t="shared" si="3"/>
        <v>0.95289333558396117</v>
      </c>
      <c r="W29" s="65">
        <f t="shared" si="4"/>
        <v>0.29674904480360159</v>
      </c>
    </row>
    <row r="30" spans="1:30" x14ac:dyDescent="0.25">
      <c r="A30" s="35" t="s">
        <v>109</v>
      </c>
      <c r="B30" s="36"/>
      <c r="C30" s="36" t="s">
        <v>110</v>
      </c>
      <c r="D30" s="36" t="s">
        <v>38</v>
      </c>
      <c r="E30" s="51" t="s">
        <v>111</v>
      </c>
      <c r="F30" s="52">
        <v>213.96</v>
      </c>
      <c r="G30" s="53">
        <v>200.53</v>
      </c>
      <c r="H30" s="53">
        <v>209.59</v>
      </c>
      <c r="I30" s="53">
        <v>227.53</v>
      </c>
      <c r="J30" s="53">
        <v>215.26</v>
      </c>
      <c r="K30" s="54">
        <v>191.47</v>
      </c>
      <c r="L30" s="55">
        <v>202.9</v>
      </c>
      <c r="M30" s="53">
        <v>196</v>
      </c>
      <c r="N30" s="53">
        <v>212.45</v>
      </c>
      <c r="O30" s="53">
        <v>218.69</v>
      </c>
      <c r="P30" s="53">
        <v>199.8</v>
      </c>
      <c r="Q30" s="54">
        <v>224.55</v>
      </c>
      <c r="R30" s="56">
        <f t="shared" si="5"/>
        <v>227.53</v>
      </c>
      <c r="S30" s="53">
        <f t="shared" si="0"/>
        <v>1.016312011280605</v>
      </c>
      <c r="T30" s="65">
        <f t="shared" si="1"/>
        <v>0.77891059584816624</v>
      </c>
      <c r="U30" s="59">
        <f t="shared" si="2"/>
        <v>224.55</v>
      </c>
      <c r="V30" s="53">
        <f t="shared" si="3"/>
        <v>1.0518361004334671</v>
      </c>
      <c r="W30" s="65">
        <f t="shared" si="4"/>
        <v>0.29908086856731519</v>
      </c>
    </row>
    <row r="31" spans="1:30" x14ac:dyDescent="0.25">
      <c r="A31" s="35" t="s">
        <v>112</v>
      </c>
      <c r="B31" s="36"/>
      <c r="C31" s="36" t="s">
        <v>113</v>
      </c>
      <c r="D31" s="36" t="s">
        <v>38</v>
      </c>
      <c r="E31" s="51" t="s">
        <v>114</v>
      </c>
      <c r="F31" s="52">
        <v>3075.42</v>
      </c>
      <c r="G31" s="53">
        <v>3371.64</v>
      </c>
      <c r="H31" s="53">
        <v>3518.09</v>
      </c>
      <c r="I31" s="53">
        <v>3098.8</v>
      </c>
      <c r="J31" s="53">
        <v>3325.68</v>
      </c>
      <c r="K31" s="54">
        <v>3364.46</v>
      </c>
      <c r="L31" s="55">
        <v>2971.4</v>
      </c>
      <c r="M31" s="53">
        <v>2819.14</v>
      </c>
      <c r="N31" s="53">
        <v>2993.12</v>
      </c>
      <c r="O31" s="53">
        <v>2995.38</v>
      </c>
      <c r="P31" s="53">
        <v>2923.36</v>
      </c>
      <c r="Q31" s="54">
        <v>3243.86</v>
      </c>
      <c r="R31" s="56">
        <f t="shared" si="5"/>
        <v>3518.09</v>
      </c>
      <c r="S31" s="53">
        <f t="shared" si="0"/>
        <v>0.98231737605555347</v>
      </c>
      <c r="T31" s="65">
        <f t="shared" si="1"/>
        <v>0.72285038963569481</v>
      </c>
      <c r="U31" s="59">
        <f t="shared" si="2"/>
        <v>3243.86</v>
      </c>
      <c r="V31" s="53">
        <f t="shared" si="3"/>
        <v>1.0431414695013241</v>
      </c>
      <c r="W31" s="65">
        <f t="shared" si="4"/>
        <v>0.32037996532254509</v>
      </c>
    </row>
    <row r="32" spans="1:30" x14ac:dyDescent="0.25">
      <c r="A32" s="35" t="s">
        <v>115</v>
      </c>
      <c r="B32" s="36"/>
      <c r="C32" s="36" t="s">
        <v>116</v>
      </c>
      <c r="D32" s="36" t="s">
        <v>38</v>
      </c>
      <c r="E32" s="51" t="s">
        <v>117</v>
      </c>
      <c r="F32" s="52">
        <v>1020.09</v>
      </c>
      <c r="G32" s="53">
        <v>1027.1199999999999</v>
      </c>
      <c r="H32" s="53">
        <v>1029.31</v>
      </c>
      <c r="I32" s="53">
        <v>853.53</v>
      </c>
      <c r="J32" s="53">
        <v>970.85</v>
      </c>
      <c r="K32" s="54">
        <v>1009.79</v>
      </c>
      <c r="L32" s="55">
        <v>997.73</v>
      </c>
      <c r="M32" s="53">
        <v>972.38</v>
      </c>
      <c r="N32" s="53">
        <v>1093.7</v>
      </c>
      <c r="O32" s="53">
        <v>962.59</v>
      </c>
      <c r="P32" s="53">
        <v>859.31</v>
      </c>
      <c r="Q32" s="54">
        <v>1035.28</v>
      </c>
      <c r="R32" s="56">
        <f t="shared" si="5"/>
        <v>1029.31</v>
      </c>
      <c r="S32" s="53">
        <f t="shared" si="0"/>
        <v>0.92122593059690827</v>
      </c>
      <c r="T32" s="65">
        <f t="shared" si="1"/>
        <v>0.16108054556017457</v>
      </c>
      <c r="U32" s="59">
        <f t="shared" si="2"/>
        <v>1093.7</v>
      </c>
      <c r="V32" s="53">
        <f t="shared" si="3"/>
        <v>0.93255782832486345</v>
      </c>
      <c r="W32" s="65">
        <f t="shared" si="4"/>
        <v>0.33583140237846298</v>
      </c>
    </row>
    <row r="33" spans="1:23" x14ac:dyDescent="0.25">
      <c r="A33" s="35" t="s">
        <v>118</v>
      </c>
      <c r="B33" s="36"/>
      <c r="C33" s="36" t="s">
        <v>119</v>
      </c>
      <c r="D33" s="36" t="s">
        <v>38</v>
      </c>
      <c r="E33" s="51" t="s">
        <v>120</v>
      </c>
      <c r="F33" s="52">
        <v>265.33999999999997</v>
      </c>
      <c r="G33" s="53">
        <v>261.14999999999998</v>
      </c>
      <c r="H33" s="53">
        <v>280.92</v>
      </c>
      <c r="I33" s="53">
        <v>220.6</v>
      </c>
      <c r="J33" s="53">
        <v>269.62</v>
      </c>
      <c r="K33" s="54">
        <v>264.42</v>
      </c>
      <c r="L33" s="55">
        <v>260.75</v>
      </c>
      <c r="M33" s="53">
        <v>228.94</v>
      </c>
      <c r="N33" s="53">
        <v>270.67</v>
      </c>
      <c r="O33" s="53">
        <v>268.63</v>
      </c>
      <c r="P33" s="53">
        <v>251.44</v>
      </c>
      <c r="Q33" s="54">
        <v>293.57</v>
      </c>
      <c r="R33" s="56">
        <f t="shared" si="5"/>
        <v>280.92</v>
      </c>
      <c r="S33" s="53">
        <f t="shared" si="0"/>
        <v>0.93464287041280147</v>
      </c>
      <c r="T33" s="65">
        <f t="shared" si="1"/>
        <v>0.35082736097786665</v>
      </c>
      <c r="U33" s="59">
        <f t="shared" si="2"/>
        <v>293.57</v>
      </c>
      <c r="V33" s="53">
        <f t="shared" si="3"/>
        <v>1.0700720711242042</v>
      </c>
      <c r="W33" s="65">
        <f t="shared" si="4"/>
        <v>0.36879702322705027</v>
      </c>
    </row>
    <row r="34" spans="1:23" x14ac:dyDescent="0.25">
      <c r="A34" s="35" t="s">
        <v>121</v>
      </c>
      <c r="B34" s="36"/>
      <c r="C34" s="36" t="s">
        <v>122</v>
      </c>
      <c r="D34" s="36" t="s">
        <v>38</v>
      </c>
      <c r="E34" s="51" t="s">
        <v>123</v>
      </c>
      <c r="F34" s="52">
        <v>546.67999999999995</v>
      </c>
      <c r="G34" s="53">
        <v>651.71</v>
      </c>
      <c r="H34" s="53">
        <v>658.41</v>
      </c>
      <c r="I34" s="53">
        <v>550.91999999999996</v>
      </c>
      <c r="J34" s="53">
        <v>567.51</v>
      </c>
      <c r="K34" s="54">
        <v>573.28</v>
      </c>
      <c r="L34" s="55">
        <v>500.54</v>
      </c>
      <c r="M34" s="53">
        <v>464.65</v>
      </c>
      <c r="N34" s="53">
        <v>516.16</v>
      </c>
      <c r="O34" s="53">
        <v>439.97</v>
      </c>
      <c r="P34" s="53">
        <v>496.12</v>
      </c>
      <c r="Q34" s="54">
        <v>478.27</v>
      </c>
      <c r="R34" s="56">
        <f t="shared" si="5"/>
        <v>658.41</v>
      </c>
      <c r="S34" s="53">
        <f t="shared" si="0"/>
        <v>0.91108897027143476</v>
      </c>
      <c r="T34" s="65">
        <f t="shared" si="1"/>
        <v>0.20907746402210262</v>
      </c>
      <c r="U34" s="59">
        <f t="shared" si="2"/>
        <v>516.16</v>
      </c>
      <c r="V34" s="53">
        <f t="shared" si="3"/>
        <v>0.95477773652411668</v>
      </c>
      <c r="W34" s="65">
        <f t="shared" si="4"/>
        <v>0.37742048702699327</v>
      </c>
    </row>
    <row r="35" spans="1:23" x14ac:dyDescent="0.25">
      <c r="A35" s="35" t="s">
        <v>124</v>
      </c>
      <c r="B35" s="36"/>
      <c r="C35" s="36" t="s">
        <v>125</v>
      </c>
      <c r="D35" s="36" t="s">
        <v>38</v>
      </c>
      <c r="E35" s="51" t="s">
        <v>126</v>
      </c>
      <c r="F35" s="52">
        <v>1905.4</v>
      </c>
      <c r="G35" s="53">
        <v>1760.44</v>
      </c>
      <c r="H35" s="53">
        <v>1853.41</v>
      </c>
      <c r="I35" s="53">
        <v>1839.87</v>
      </c>
      <c r="J35" s="53">
        <v>1761.23</v>
      </c>
      <c r="K35" s="54">
        <v>1764.29</v>
      </c>
      <c r="L35" s="55">
        <v>1779.15</v>
      </c>
      <c r="M35" s="53">
        <v>1731.02</v>
      </c>
      <c r="N35" s="53">
        <v>1845.91</v>
      </c>
      <c r="O35" s="53">
        <v>1542.89</v>
      </c>
      <c r="P35" s="53">
        <v>1694.92</v>
      </c>
      <c r="Q35" s="54">
        <v>1843.08</v>
      </c>
      <c r="R35" s="56">
        <f t="shared" si="5"/>
        <v>1905.4</v>
      </c>
      <c r="S35" s="53">
        <f t="shared" si="0"/>
        <v>0.97212302396158889</v>
      </c>
      <c r="T35" s="65">
        <f t="shared" si="1"/>
        <v>0.35946560514316178</v>
      </c>
      <c r="U35" s="59">
        <f t="shared" si="2"/>
        <v>1845.91</v>
      </c>
      <c r="V35" s="53">
        <f t="shared" si="3"/>
        <v>0.94862100640767144</v>
      </c>
      <c r="W35" s="65">
        <f t="shared" si="4"/>
        <v>0.37907146834362532</v>
      </c>
    </row>
    <row r="36" spans="1:23" x14ac:dyDescent="0.25">
      <c r="A36" s="35" t="s">
        <v>127</v>
      </c>
      <c r="B36" s="36"/>
      <c r="C36" s="36" t="s">
        <v>128</v>
      </c>
      <c r="D36" s="36" t="s">
        <v>38</v>
      </c>
      <c r="E36" s="51" t="s">
        <v>129</v>
      </c>
      <c r="F36" s="52">
        <v>153.31</v>
      </c>
      <c r="G36" s="53">
        <v>137.57</v>
      </c>
      <c r="H36" s="53">
        <v>141.56</v>
      </c>
      <c r="I36" s="53">
        <v>151.30000000000001</v>
      </c>
      <c r="J36" s="53">
        <v>157.63999999999999</v>
      </c>
      <c r="K36" s="54">
        <v>182.36</v>
      </c>
      <c r="L36" s="55">
        <v>146.72999999999999</v>
      </c>
      <c r="M36" s="53">
        <v>151.22</v>
      </c>
      <c r="N36" s="53">
        <v>121.17</v>
      </c>
      <c r="O36" s="53">
        <v>143.79</v>
      </c>
      <c r="P36" s="53">
        <v>146.46</v>
      </c>
      <c r="Q36" s="54">
        <v>156.51</v>
      </c>
      <c r="R36" s="56">
        <f t="shared" si="5"/>
        <v>182.36</v>
      </c>
      <c r="S36" s="53">
        <f t="shared" si="0"/>
        <v>1.1361113680510591</v>
      </c>
      <c r="T36" s="65">
        <f t="shared" si="1"/>
        <v>0.13749128919566675</v>
      </c>
      <c r="U36" s="59">
        <f t="shared" si="2"/>
        <v>156.51</v>
      </c>
      <c r="V36" s="53">
        <f t="shared" si="3"/>
        <v>1.0659476999427371</v>
      </c>
      <c r="W36" s="65">
        <f t="shared" si="4"/>
        <v>0.41444695583169694</v>
      </c>
    </row>
    <row r="37" spans="1:23" x14ac:dyDescent="0.25">
      <c r="A37" s="49" t="s">
        <v>130</v>
      </c>
      <c r="B37" s="36"/>
      <c r="C37" s="36" t="s">
        <v>131</v>
      </c>
      <c r="D37" s="36" t="s">
        <v>38</v>
      </c>
      <c r="E37" s="51" t="s">
        <v>132</v>
      </c>
      <c r="F37" s="52">
        <v>34.54</v>
      </c>
      <c r="G37" s="53">
        <v>43.14</v>
      </c>
      <c r="H37" s="53">
        <v>42.8</v>
      </c>
      <c r="I37" s="53">
        <v>45.04</v>
      </c>
      <c r="J37" s="53">
        <v>30.44</v>
      </c>
      <c r="K37" s="54">
        <v>45.59</v>
      </c>
      <c r="L37" s="55">
        <v>41.08</v>
      </c>
      <c r="M37" s="53">
        <v>38.86</v>
      </c>
      <c r="N37" s="53">
        <v>42.49</v>
      </c>
      <c r="O37" s="53">
        <v>31</v>
      </c>
      <c r="P37" s="53">
        <v>36.4</v>
      </c>
      <c r="Q37" s="54">
        <v>44.72</v>
      </c>
      <c r="R37" s="68">
        <f t="shared" si="5"/>
        <v>45.59</v>
      </c>
      <c r="S37" s="72">
        <f t="shared" si="0"/>
        <v>1.0048970783532536</v>
      </c>
      <c r="T37" s="73">
        <f t="shared" si="1"/>
        <v>0.97413956741259311</v>
      </c>
      <c r="U37" s="69">
        <f t="shared" si="2"/>
        <v>44.72</v>
      </c>
      <c r="V37" s="53">
        <f t="shared" si="3"/>
        <v>0.91578861390182142</v>
      </c>
      <c r="W37" s="65">
        <f t="shared" si="4"/>
        <v>0.45192214701085737</v>
      </c>
    </row>
    <row r="38" spans="1:23" x14ac:dyDescent="0.25">
      <c r="A38" s="49" t="s">
        <v>133</v>
      </c>
      <c r="B38" s="36"/>
      <c r="C38" s="36" t="s">
        <v>134</v>
      </c>
      <c r="D38" s="36" t="s">
        <v>38</v>
      </c>
      <c r="E38" s="51" t="s">
        <v>135</v>
      </c>
      <c r="F38" s="52">
        <v>781.7</v>
      </c>
      <c r="G38" s="53">
        <v>734.49</v>
      </c>
      <c r="H38" s="53">
        <v>760.46</v>
      </c>
      <c r="I38" s="53">
        <v>709.15</v>
      </c>
      <c r="J38" s="53">
        <v>799.08</v>
      </c>
      <c r="K38" s="54">
        <v>743.1</v>
      </c>
      <c r="L38" s="55">
        <v>720.21</v>
      </c>
      <c r="M38" s="53">
        <v>779.76</v>
      </c>
      <c r="N38" s="53">
        <v>752.21</v>
      </c>
      <c r="O38" s="53">
        <v>729.26</v>
      </c>
      <c r="P38" s="53">
        <v>785.66</v>
      </c>
      <c r="Q38" s="54">
        <v>808.78</v>
      </c>
      <c r="R38" s="71">
        <f t="shared" si="5"/>
        <v>799.08</v>
      </c>
      <c r="S38" s="72">
        <f t="shared" si="0"/>
        <v>0.98887839588869608</v>
      </c>
      <c r="T38" s="73">
        <f t="shared" si="1"/>
        <v>0.78941902724796198</v>
      </c>
      <c r="U38" s="69">
        <f t="shared" si="2"/>
        <v>808.78</v>
      </c>
      <c r="V38" s="53">
        <f t="shared" si="3"/>
        <v>1.031755898729231</v>
      </c>
      <c r="W38" s="65">
        <f t="shared" si="4"/>
        <v>0.46035991196098897</v>
      </c>
    </row>
    <row r="39" spans="1:23" x14ac:dyDescent="0.25">
      <c r="A39" s="49" t="s">
        <v>136</v>
      </c>
      <c r="B39" s="36"/>
      <c r="C39" s="36" t="s">
        <v>137</v>
      </c>
      <c r="D39" s="36" t="s">
        <v>38</v>
      </c>
      <c r="E39" s="51" t="s">
        <v>138</v>
      </c>
      <c r="F39" s="52">
        <v>5332.92</v>
      </c>
      <c r="G39" s="53">
        <v>5442.2</v>
      </c>
      <c r="H39" s="53">
        <v>5608.53</v>
      </c>
      <c r="I39" s="53">
        <v>5196.2299999999996</v>
      </c>
      <c r="J39" s="53">
        <v>5619.63</v>
      </c>
      <c r="K39" s="54">
        <v>5631.37</v>
      </c>
      <c r="L39" s="55">
        <v>5320.69</v>
      </c>
      <c r="M39" s="53">
        <v>5434.68</v>
      </c>
      <c r="N39" s="53">
        <v>5298.54</v>
      </c>
      <c r="O39" s="53">
        <v>5332.11</v>
      </c>
      <c r="P39" s="53">
        <v>5273.55</v>
      </c>
      <c r="Q39" s="54">
        <v>5856.84</v>
      </c>
      <c r="R39" s="71">
        <f t="shared" si="5"/>
        <v>5631.37</v>
      </c>
      <c r="S39" s="72">
        <f t="shared" si="0"/>
        <v>1.003880698135031</v>
      </c>
      <c r="T39" s="73">
        <f t="shared" si="1"/>
        <v>0.90343409561209032</v>
      </c>
      <c r="U39" s="69">
        <f t="shared" si="2"/>
        <v>5856.84</v>
      </c>
      <c r="V39" s="53">
        <f t="shared" si="3"/>
        <v>1.0254511206304258</v>
      </c>
      <c r="W39" s="65">
        <f t="shared" si="4"/>
        <v>0.513481523058406</v>
      </c>
    </row>
    <row r="40" spans="1:23" x14ac:dyDescent="0.25">
      <c r="A40" s="49" t="s">
        <v>139</v>
      </c>
      <c r="B40" s="36"/>
      <c r="C40" s="36" t="s">
        <v>140</v>
      </c>
      <c r="D40" s="36" t="s">
        <v>38</v>
      </c>
      <c r="E40" s="51" t="s">
        <v>126</v>
      </c>
      <c r="F40" s="52">
        <v>812.87</v>
      </c>
      <c r="G40" s="53">
        <v>817.26</v>
      </c>
      <c r="H40" s="53">
        <v>814.23</v>
      </c>
      <c r="I40" s="53">
        <v>922.82</v>
      </c>
      <c r="J40" s="53">
        <v>811.04</v>
      </c>
      <c r="K40" s="54">
        <v>887.84</v>
      </c>
      <c r="L40" s="55">
        <v>859.39</v>
      </c>
      <c r="M40" s="53">
        <v>793.28</v>
      </c>
      <c r="N40" s="53">
        <v>804.14</v>
      </c>
      <c r="O40" s="53">
        <v>802.44</v>
      </c>
      <c r="P40" s="53">
        <v>825.45</v>
      </c>
      <c r="Q40" s="54">
        <v>909.88</v>
      </c>
      <c r="R40" s="71">
        <f t="shared" si="5"/>
        <v>922.82</v>
      </c>
      <c r="S40" s="72">
        <f t="shared" si="0"/>
        <v>1.0725506881146802</v>
      </c>
      <c r="T40" s="73">
        <f t="shared" si="1"/>
        <v>0.14807739658515343</v>
      </c>
      <c r="U40" s="69">
        <f t="shared" si="2"/>
        <v>909.88</v>
      </c>
      <c r="V40" s="53">
        <f t="shared" si="3"/>
        <v>1.0329533012320855</v>
      </c>
      <c r="W40" s="65">
        <f t="shared" si="4"/>
        <v>0.52242020250853238</v>
      </c>
    </row>
    <row r="41" spans="1:23" x14ac:dyDescent="0.25">
      <c r="A41" s="49" t="s">
        <v>141</v>
      </c>
      <c r="B41" s="36"/>
      <c r="C41" s="36" t="s">
        <v>142</v>
      </c>
      <c r="D41" s="36" t="s">
        <v>38</v>
      </c>
      <c r="E41" s="51" t="s">
        <v>143</v>
      </c>
      <c r="F41" s="52">
        <v>587.12</v>
      </c>
      <c r="G41" s="53">
        <v>591.09</v>
      </c>
      <c r="H41" s="53">
        <v>588.17999999999995</v>
      </c>
      <c r="I41" s="53">
        <v>615.6</v>
      </c>
      <c r="J41" s="53">
        <v>620.78</v>
      </c>
      <c r="K41" s="54">
        <v>592.66</v>
      </c>
      <c r="L41" s="55">
        <v>540.79</v>
      </c>
      <c r="M41" s="53">
        <v>524.63</v>
      </c>
      <c r="N41" s="53">
        <v>599.57000000000005</v>
      </c>
      <c r="O41" s="53">
        <v>517.45000000000005</v>
      </c>
      <c r="P41" s="53">
        <v>551.15</v>
      </c>
      <c r="Q41" s="54">
        <v>549.23</v>
      </c>
      <c r="R41" s="71">
        <f t="shared" si="5"/>
        <v>620.78</v>
      </c>
      <c r="S41" s="72">
        <f t="shared" si="0"/>
        <v>1.0354678185451685</v>
      </c>
      <c r="T41" s="73">
        <f t="shared" si="1"/>
        <v>7.4804227972092491E-2</v>
      </c>
      <c r="U41" s="69">
        <f t="shared" si="2"/>
        <v>599.57000000000005</v>
      </c>
      <c r="V41" s="53">
        <f t="shared" si="3"/>
        <v>0.97167550555859172</v>
      </c>
      <c r="W41" s="65">
        <f t="shared" si="4"/>
        <v>0.56738654416982826</v>
      </c>
    </row>
    <row r="42" spans="1:23" x14ac:dyDescent="0.25">
      <c r="A42" s="49" t="s">
        <v>144</v>
      </c>
      <c r="B42" s="36"/>
      <c r="C42" s="36" t="s">
        <v>145</v>
      </c>
      <c r="D42" s="36" t="s">
        <v>38</v>
      </c>
      <c r="E42" s="51" t="s">
        <v>146</v>
      </c>
      <c r="F42" s="52">
        <v>101.08</v>
      </c>
      <c r="G42" s="53">
        <v>97.93</v>
      </c>
      <c r="H42" s="53">
        <v>102.05</v>
      </c>
      <c r="I42" s="53">
        <v>73.92</v>
      </c>
      <c r="J42" s="53">
        <v>83.71</v>
      </c>
      <c r="K42" s="54">
        <v>77.5</v>
      </c>
      <c r="L42" s="55">
        <v>83.84</v>
      </c>
      <c r="M42" s="53">
        <v>61.67</v>
      </c>
      <c r="N42" s="53">
        <v>83.4</v>
      </c>
      <c r="O42" s="53">
        <v>77.489999999999995</v>
      </c>
      <c r="P42" s="53">
        <v>88.05</v>
      </c>
      <c r="Q42" s="54">
        <v>76.8</v>
      </c>
      <c r="R42" s="71">
        <f t="shared" si="5"/>
        <v>102.05</v>
      </c>
      <c r="S42" s="72">
        <f t="shared" si="0"/>
        <v>0.78100710821763097</v>
      </c>
      <c r="T42" s="73">
        <f t="shared" si="1"/>
        <v>2.1378647450505475E-3</v>
      </c>
      <c r="U42" s="69">
        <f t="shared" si="2"/>
        <v>88.05</v>
      </c>
      <c r="V42" s="53">
        <f t="shared" si="3"/>
        <v>1.0586693460311911</v>
      </c>
      <c r="W42" s="65">
        <f t="shared" si="4"/>
        <v>0.6130132422048602</v>
      </c>
    </row>
    <row r="43" spans="1:23" x14ac:dyDescent="0.25">
      <c r="A43" s="49" t="s">
        <v>147</v>
      </c>
      <c r="B43" s="36"/>
      <c r="C43" s="36" t="s">
        <v>148</v>
      </c>
      <c r="D43" s="36" t="s">
        <v>38</v>
      </c>
      <c r="E43" s="51" t="s">
        <v>149</v>
      </c>
      <c r="F43" s="52">
        <v>155.83000000000001</v>
      </c>
      <c r="G43" s="53">
        <v>155.06</v>
      </c>
      <c r="H43" s="53">
        <v>175.58</v>
      </c>
      <c r="I43" s="53">
        <v>155.91999999999999</v>
      </c>
      <c r="J43" s="53">
        <v>193.52</v>
      </c>
      <c r="K43" s="54">
        <v>180.08</v>
      </c>
      <c r="L43" s="55">
        <v>136.66</v>
      </c>
      <c r="M43" s="53">
        <v>148.69</v>
      </c>
      <c r="N43" s="53">
        <v>151.07</v>
      </c>
      <c r="O43" s="53">
        <v>146.37</v>
      </c>
      <c r="P43" s="53">
        <v>140.54</v>
      </c>
      <c r="Q43" s="54">
        <v>161.37</v>
      </c>
      <c r="R43" s="71">
        <f t="shared" si="5"/>
        <v>193.52</v>
      </c>
      <c r="S43" s="72">
        <f t="shared" si="0"/>
        <v>1.0884946656525583</v>
      </c>
      <c r="T43" s="73">
        <f t="shared" si="1"/>
        <v>0.32791586069975637</v>
      </c>
      <c r="U43" s="69">
        <f t="shared" si="2"/>
        <v>161.37</v>
      </c>
      <c r="V43" s="53">
        <f t="shared" si="3"/>
        <v>1.0271756564777048</v>
      </c>
      <c r="W43" s="65">
        <f t="shared" si="4"/>
        <v>0.63218043630422538</v>
      </c>
    </row>
    <row r="44" spans="1:23" x14ac:dyDescent="0.25">
      <c r="A44" s="49" t="s">
        <v>150</v>
      </c>
      <c r="B44" s="36"/>
      <c r="C44" s="36" t="s">
        <v>151</v>
      </c>
      <c r="D44" s="36" t="s">
        <v>38</v>
      </c>
      <c r="E44" s="51" t="s">
        <v>152</v>
      </c>
      <c r="F44" s="52">
        <v>3299.48</v>
      </c>
      <c r="G44" s="53">
        <v>3322.68</v>
      </c>
      <c r="H44" s="53">
        <v>3384.21</v>
      </c>
      <c r="I44" s="53">
        <v>3392.16</v>
      </c>
      <c r="J44" s="53">
        <v>3386.56</v>
      </c>
      <c r="K44" s="54">
        <v>3044.2</v>
      </c>
      <c r="L44" s="55">
        <v>3350.37</v>
      </c>
      <c r="M44" s="53">
        <v>3271.96</v>
      </c>
      <c r="N44" s="53">
        <v>3323.59</v>
      </c>
      <c r="O44" s="53">
        <v>3028.96</v>
      </c>
      <c r="P44" s="53">
        <v>3318.72</v>
      </c>
      <c r="Q44" s="54">
        <v>3430.5</v>
      </c>
      <c r="R44" s="71">
        <f t="shared" si="5"/>
        <v>3392.16</v>
      </c>
      <c r="S44" s="72">
        <f t="shared" si="0"/>
        <v>0.98166667832590626</v>
      </c>
      <c r="T44" s="73">
        <f t="shared" si="1"/>
        <v>0.63111435723050135</v>
      </c>
      <c r="U44" s="69">
        <f t="shared" si="2"/>
        <v>3430.5</v>
      </c>
      <c r="V44" s="53">
        <f t="shared" si="3"/>
        <v>0.98313479296032946</v>
      </c>
      <c r="W44" s="65">
        <f t="shared" si="4"/>
        <v>0.67013592774458253</v>
      </c>
    </row>
    <row r="45" spans="1:23" x14ac:dyDescent="0.25">
      <c r="A45" s="49" t="s">
        <v>153</v>
      </c>
      <c r="B45" s="36"/>
      <c r="C45" s="36" t="s">
        <v>154</v>
      </c>
      <c r="D45" s="36" t="s">
        <v>38</v>
      </c>
      <c r="E45" s="51" t="s">
        <v>155</v>
      </c>
      <c r="F45" s="52">
        <v>2909.48</v>
      </c>
      <c r="G45" s="53">
        <v>2802.71</v>
      </c>
      <c r="H45" s="53">
        <v>2996.85</v>
      </c>
      <c r="I45" s="53">
        <v>2867.8</v>
      </c>
      <c r="J45" s="53">
        <v>2925.6</v>
      </c>
      <c r="K45" s="54">
        <v>2946.18</v>
      </c>
      <c r="L45" s="55">
        <v>3096.33</v>
      </c>
      <c r="M45" s="53">
        <v>2830.12</v>
      </c>
      <c r="N45" s="53">
        <v>3035.6</v>
      </c>
      <c r="O45" s="53">
        <v>2826.63</v>
      </c>
      <c r="P45" s="53">
        <v>3008.86</v>
      </c>
      <c r="Q45" s="54">
        <v>3002.79</v>
      </c>
      <c r="R45" s="71">
        <f t="shared" si="5"/>
        <v>2996.85</v>
      </c>
      <c r="S45" s="72">
        <f t="shared" si="0"/>
        <v>1.0035067010830123</v>
      </c>
      <c r="T45" s="73">
        <f t="shared" si="1"/>
        <v>0.87523760013545093</v>
      </c>
      <c r="U45" s="69">
        <f t="shared" si="2"/>
        <v>3096.33</v>
      </c>
      <c r="V45" s="53">
        <f t="shared" si="3"/>
        <v>0.98618954368699108</v>
      </c>
      <c r="W45" s="65">
        <f t="shared" si="4"/>
        <v>0.70189220183488066</v>
      </c>
    </row>
    <row r="46" spans="1:23" x14ac:dyDescent="0.25">
      <c r="A46" s="49" t="s">
        <v>156</v>
      </c>
      <c r="B46" s="36"/>
      <c r="C46" s="36" t="s">
        <v>157</v>
      </c>
      <c r="D46" s="36" t="s">
        <v>38</v>
      </c>
      <c r="E46" s="51" t="s">
        <v>158</v>
      </c>
      <c r="F46" s="52">
        <v>628.39</v>
      </c>
      <c r="G46" s="53">
        <v>643.54999999999995</v>
      </c>
      <c r="H46" s="53">
        <v>647.42999999999995</v>
      </c>
      <c r="I46" s="53">
        <v>597.12</v>
      </c>
      <c r="J46" s="53">
        <v>556.64</v>
      </c>
      <c r="K46" s="54">
        <v>563.02</v>
      </c>
      <c r="L46" s="55">
        <v>564.26</v>
      </c>
      <c r="M46" s="53">
        <v>537.29999999999995</v>
      </c>
      <c r="N46" s="53">
        <v>531.9</v>
      </c>
      <c r="O46" s="53">
        <v>549.30999999999995</v>
      </c>
      <c r="P46" s="53">
        <v>522.36</v>
      </c>
      <c r="Q46" s="54">
        <v>584.23</v>
      </c>
      <c r="R46" s="71">
        <f t="shared" si="5"/>
        <v>647.42999999999995</v>
      </c>
      <c r="S46" s="72">
        <f t="shared" si="0"/>
        <v>0.89444974132137112</v>
      </c>
      <c r="T46" s="73">
        <f t="shared" si="1"/>
        <v>8.171708994885566E-3</v>
      </c>
      <c r="U46" s="69">
        <f t="shared" si="2"/>
        <v>584.23</v>
      </c>
      <c r="V46" s="53">
        <f t="shared" si="3"/>
        <v>1.0137377101367648</v>
      </c>
      <c r="W46" s="65">
        <f t="shared" si="4"/>
        <v>0.73388008488028023</v>
      </c>
    </row>
    <row r="47" spans="1:23" x14ac:dyDescent="0.25">
      <c r="A47" s="49" t="s">
        <v>159</v>
      </c>
      <c r="B47" s="36"/>
      <c r="C47" s="36" t="s">
        <v>160</v>
      </c>
      <c r="D47" s="36" t="s">
        <v>38</v>
      </c>
      <c r="E47" s="51" t="s">
        <v>161</v>
      </c>
      <c r="F47" s="52">
        <v>324.3</v>
      </c>
      <c r="G47" s="53">
        <v>306.62</v>
      </c>
      <c r="H47" s="53">
        <v>375.29</v>
      </c>
      <c r="I47" s="53">
        <v>353.42</v>
      </c>
      <c r="J47" s="53">
        <v>380.51</v>
      </c>
      <c r="K47" s="54">
        <v>314.56</v>
      </c>
      <c r="L47" s="55">
        <v>334.53</v>
      </c>
      <c r="M47" s="53">
        <v>302.44</v>
      </c>
      <c r="N47" s="53">
        <v>361.94</v>
      </c>
      <c r="O47" s="53">
        <v>347.84</v>
      </c>
      <c r="P47" s="53">
        <v>334.41</v>
      </c>
      <c r="Q47" s="54">
        <v>335.37</v>
      </c>
      <c r="R47" s="71">
        <f t="shared" si="5"/>
        <v>380.51</v>
      </c>
      <c r="S47" s="72">
        <f t="shared" si="0"/>
        <v>1.0420190616272944</v>
      </c>
      <c r="T47" s="73">
        <f t="shared" si="1"/>
        <v>0.64243326594896322</v>
      </c>
      <c r="U47" s="69">
        <f t="shared" si="2"/>
        <v>361.94</v>
      </c>
      <c r="V47" s="53">
        <f t="shared" si="3"/>
        <v>1.0187304161536073</v>
      </c>
      <c r="W47" s="65">
        <f t="shared" si="4"/>
        <v>0.742763324351982</v>
      </c>
    </row>
    <row r="48" spans="1:23" x14ac:dyDescent="0.25">
      <c r="A48" s="49" t="s">
        <v>162</v>
      </c>
      <c r="B48" s="36"/>
      <c r="C48" s="36" t="s">
        <v>163</v>
      </c>
      <c r="D48" s="36" t="s">
        <v>38</v>
      </c>
      <c r="E48" s="51" t="s">
        <v>164</v>
      </c>
      <c r="F48" s="52">
        <v>945.12</v>
      </c>
      <c r="G48" s="53">
        <v>882.55</v>
      </c>
      <c r="H48" s="53">
        <v>843.86</v>
      </c>
      <c r="I48" s="53">
        <v>798.09</v>
      </c>
      <c r="J48" s="53">
        <v>868.66</v>
      </c>
      <c r="K48" s="54">
        <v>842.25</v>
      </c>
      <c r="L48" s="55">
        <v>768</v>
      </c>
      <c r="M48" s="53">
        <v>783.14</v>
      </c>
      <c r="N48" s="53">
        <v>802.57</v>
      </c>
      <c r="O48" s="53">
        <v>768.86</v>
      </c>
      <c r="P48" s="53">
        <v>757.72</v>
      </c>
      <c r="Q48" s="54">
        <v>809.75</v>
      </c>
      <c r="R48" s="71">
        <f t="shared" si="5"/>
        <v>945.12</v>
      </c>
      <c r="S48" s="72">
        <f t="shared" si="0"/>
        <v>0.93916220293240193</v>
      </c>
      <c r="T48" s="73">
        <f t="shared" si="1"/>
        <v>0.20652335129641392</v>
      </c>
      <c r="U48" s="69">
        <f t="shared" si="2"/>
        <v>809.75</v>
      </c>
      <c r="V48" s="53">
        <f t="shared" si="3"/>
        <v>0.99261591275050864</v>
      </c>
      <c r="W48" s="65">
        <f t="shared" si="4"/>
        <v>0.77236349870444276</v>
      </c>
    </row>
    <row r="49" spans="1:23" x14ac:dyDescent="0.25">
      <c r="A49" s="49" t="s">
        <v>165</v>
      </c>
      <c r="B49" s="36"/>
      <c r="C49" s="36" t="s">
        <v>166</v>
      </c>
      <c r="D49" s="36" t="s">
        <v>38</v>
      </c>
      <c r="E49" s="51" t="s">
        <v>167</v>
      </c>
      <c r="F49" s="52">
        <v>336.94</v>
      </c>
      <c r="G49" s="53">
        <v>320.61</v>
      </c>
      <c r="H49" s="53">
        <v>335.79</v>
      </c>
      <c r="I49" s="53">
        <v>310.69</v>
      </c>
      <c r="J49" s="53">
        <v>353.33</v>
      </c>
      <c r="K49" s="54">
        <v>333.94</v>
      </c>
      <c r="L49" s="55">
        <v>332.86</v>
      </c>
      <c r="M49" s="53">
        <v>310.05</v>
      </c>
      <c r="N49" s="53">
        <v>311.58999999999997</v>
      </c>
      <c r="O49" s="53">
        <v>315.98</v>
      </c>
      <c r="P49" s="53">
        <v>316.63</v>
      </c>
      <c r="Q49" s="54">
        <v>329.54</v>
      </c>
      <c r="R49" s="71">
        <f t="shared" si="5"/>
        <v>353.33</v>
      </c>
      <c r="S49" s="72">
        <f t="shared" si="0"/>
        <v>1.0046509754968089</v>
      </c>
      <c r="T49" s="73">
        <f t="shared" si="1"/>
        <v>0.91405618127929344</v>
      </c>
      <c r="U49" s="69">
        <f t="shared" si="2"/>
        <v>332.86</v>
      </c>
      <c r="V49" s="53">
        <f t="shared" si="3"/>
        <v>1.0080146673651127</v>
      </c>
      <c r="W49" s="65">
        <f t="shared" si="4"/>
        <v>0.78118241841424574</v>
      </c>
    </row>
    <row r="50" spans="1:23" x14ac:dyDescent="0.25">
      <c r="A50" s="49" t="s">
        <v>168</v>
      </c>
      <c r="B50" s="36"/>
      <c r="C50" s="36" t="s">
        <v>169</v>
      </c>
      <c r="D50" s="36" t="s">
        <v>38</v>
      </c>
      <c r="E50" s="51" t="s">
        <v>170</v>
      </c>
      <c r="F50" s="52">
        <v>4529.3100000000004</v>
      </c>
      <c r="G50" s="53">
        <v>4503.6899999999996</v>
      </c>
      <c r="H50" s="53">
        <v>4532.03</v>
      </c>
      <c r="I50" s="53">
        <v>4360.03</v>
      </c>
      <c r="J50" s="53">
        <v>4384.59</v>
      </c>
      <c r="K50" s="54">
        <v>4309.29</v>
      </c>
      <c r="L50" s="55">
        <v>4135.1400000000003</v>
      </c>
      <c r="M50" s="53">
        <v>4150.57</v>
      </c>
      <c r="N50" s="53">
        <v>4126.16</v>
      </c>
      <c r="O50" s="53">
        <v>3982.94</v>
      </c>
      <c r="P50" s="53">
        <v>4253.3900000000003</v>
      </c>
      <c r="Q50" s="54">
        <v>4244.1400000000003</v>
      </c>
      <c r="R50" s="71">
        <f t="shared" si="5"/>
        <v>4532.03</v>
      </c>
      <c r="S50" s="72">
        <f t="shared" si="0"/>
        <v>0.96232076154641755</v>
      </c>
      <c r="T50" s="73">
        <f t="shared" si="1"/>
        <v>2.0597667777564671E-3</v>
      </c>
      <c r="U50" s="69">
        <f t="shared" si="2"/>
        <v>4253.3900000000003</v>
      </c>
      <c r="V50" s="53">
        <f t="shared" si="3"/>
        <v>1.0055269673304668</v>
      </c>
      <c r="W50" s="65">
        <f t="shared" si="4"/>
        <v>0.80977246500089806</v>
      </c>
    </row>
    <row r="51" spans="1:23" x14ac:dyDescent="0.25">
      <c r="A51" s="35"/>
      <c r="B51" s="36"/>
      <c r="C51" s="36"/>
      <c r="D51" s="36"/>
      <c r="E51" s="51"/>
      <c r="F51" s="52"/>
      <c r="G51" s="53"/>
      <c r="H51" s="53"/>
      <c r="I51" s="53"/>
      <c r="J51" s="53"/>
      <c r="K51" s="54"/>
      <c r="L51" s="55"/>
      <c r="M51" s="53"/>
      <c r="N51" s="53"/>
      <c r="O51" s="53"/>
      <c r="P51" s="53"/>
      <c r="Q51" s="54"/>
      <c r="R51" s="56"/>
      <c r="S51" s="53"/>
      <c r="T51" s="65"/>
      <c r="U51" s="59"/>
      <c r="V51" s="53"/>
      <c r="W51" s="65"/>
    </row>
    <row r="52" spans="1:23" x14ac:dyDescent="0.25">
      <c r="A52" s="74" t="s">
        <v>171</v>
      </c>
      <c r="B52" s="36"/>
      <c r="C52" s="36"/>
      <c r="D52" s="36"/>
      <c r="E52" s="51"/>
      <c r="F52" s="52"/>
      <c r="G52" s="53"/>
      <c r="H52" s="53"/>
      <c r="I52" s="53"/>
      <c r="J52" s="53"/>
      <c r="K52" s="54"/>
      <c r="L52" s="55"/>
      <c r="M52" s="53"/>
      <c r="N52" s="53"/>
      <c r="O52" s="53"/>
      <c r="P52" s="53"/>
      <c r="Q52" s="54"/>
      <c r="R52" s="56"/>
      <c r="S52" s="53"/>
      <c r="T52" s="65"/>
      <c r="U52" s="59"/>
      <c r="V52" s="53"/>
      <c r="W52" s="65"/>
    </row>
    <row r="53" spans="1:23" x14ac:dyDescent="0.25">
      <c r="A53" s="75" t="s">
        <v>172</v>
      </c>
      <c r="B53" s="36"/>
      <c r="C53" s="36" t="s">
        <v>173</v>
      </c>
      <c r="D53" s="76" t="s">
        <v>174</v>
      </c>
      <c r="E53" s="51" t="s">
        <v>175</v>
      </c>
      <c r="F53" s="52">
        <v>7282.95</v>
      </c>
      <c r="G53" s="53">
        <v>7081.38</v>
      </c>
      <c r="H53" s="53">
        <v>7663.85</v>
      </c>
      <c r="I53" s="53">
        <v>7168.93</v>
      </c>
      <c r="J53" s="53">
        <v>7140.59</v>
      </c>
      <c r="K53" s="54">
        <v>7901.69</v>
      </c>
      <c r="L53" s="55">
        <v>8423.7199999999993</v>
      </c>
      <c r="M53" s="53">
        <v>7897.31</v>
      </c>
      <c r="N53" s="53">
        <v>8132.71</v>
      </c>
      <c r="O53" s="53">
        <v>7968.46</v>
      </c>
      <c r="P53" s="53">
        <v>7758.36</v>
      </c>
      <c r="Q53" s="54">
        <v>8094.59</v>
      </c>
      <c r="R53" s="56">
        <f t="shared" ref="R53:R73" si="6">MAX(F53:K53)</f>
        <v>7901.69</v>
      </c>
      <c r="S53" s="53">
        <f t="shared" ref="S53:S73" si="7">AVERAGE(I53:K53)/AVERAGE(F53:H53)</f>
        <v>1.0083089025057903</v>
      </c>
      <c r="T53" s="65">
        <f t="shared" ref="T53:T73" si="8">TTEST(F53:H53,I53:K53,2,2)</f>
        <v>0.84977446532418222</v>
      </c>
      <c r="U53" s="59">
        <f t="shared" ref="U53:U73" si="9">MAX(L53:Q53)</f>
        <v>8423.7199999999993</v>
      </c>
      <c r="V53" s="53">
        <f t="shared" ref="V53:V73" si="10">AVERAGE(O53:Q53)/AVERAGE(L53:N53)</f>
        <v>0.97414178771836135</v>
      </c>
      <c r="W53" s="65">
        <f t="shared" ref="W53:W73" si="11">TTEST(O53:Q53,L53:N53,2,2)</f>
        <v>0.30915228130370659</v>
      </c>
    </row>
    <row r="54" spans="1:23" x14ac:dyDescent="0.25">
      <c r="A54" s="35" t="s">
        <v>176</v>
      </c>
      <c r="B54" s="50"/>
      <c r="C54" s="50" t="s">
        <v>177</v>
      </c>
      <c r="D54" s="50" t="s">
        <v>174</v>
      </c>
      <c r="E54" s="77" t="s">
        <v>178</v>
      </c>
      <c r="F54" s="78">
        <v>98.55</v>
      </c>
      <c r="G54" s="72">
        <v>95.6</v>
      </c>
      <c r="H54" s="72">
        <v>116.32</v>
      </c>
      <c r="I54" s="72">
        <v>114.34</v>
      </c>
      <c r="J54" s="72">
        <v>107.63</v>
      </c>
      <c r="K54" s="79">
        <v>119.67</v>
      </c>
      <c r="L54" s="80">
        <v>107.32</v>
      </c>
      <c r="M54" s="72">
        <v>87.02</v>
      </c>
      <c r="N54" s="72">
        <v>92.85</v>
      </c>
      <c r="O54" s="72">
        <v>125.7</v>
      </c>
      <c r="P54" s="72">
        <v>117.68</v>
      </c>
      <c r="Q54" s="79">
        <v>132.19999999999999</v>
      </c>
      <c r="R54" s="71">
        <f t="shared" si="6"/>
        <v>119.67</v>
      </c>
      <c r="S54" s="72">
        <f t="shared" si="7"/>
        <v>1.1003961735433376</v>
      </c>
      <c r="T54" s="73">
        <f t="shared" si="8"/>
        <v>0.23032232666164326</v>
      </c>
      <c r="U54" s="69">
        <f t="shared" si="9"/>
        <v>132.19999999999999</v>
      </c>
      <c r="V54" s="81">
        <f t="shared" si="10"/>
        <v>1.3077753403670047</v>
      </c>
      <c r="W54" s="82">
        <f t="shared" si="11"/>
        <v>1.6027472577583572E-2</v>
      </c>
    </row>
    <row r="55" spans="1:23" x14ac:dyDescent="0.25">
      <c r="A55" s="75" t="s">
        <v>179</v>
      </c>
      <c r="B55" s="36"/>
      <c r="C55" s="36" t="s">
        <v>180</v>
      </c>
      <c r="D55" s="76" t="s">
        <v>174</v>
      </c>
      <c r="E55" s="51" t="s">
        <v>181</v>
      </c>
      <c r="F55" s="52">
        <v>1188.56</v>
      </c>
      <c r="G55" s="53">
        <v>1234.6400000000001</v>
      </c>
      <c r="H55" s="53">
        <v>1135.75</v>
      </c>
      <c r="I55" s="53">
        <v>1216.19</v>
      </c>
      <c r="J55" s="53">
        <v>1152.4100000000001</v>
      </c>
      <c r="K55" s="54">
        <v>1135.1600000000001</v>
      </c>
      <c r="L55" s="55">
        <v>1126.01</v>
      </c>
      <c r="M55" s="53">
        <v>1197.0999999999999</v>
      </c>
      <c r="N55" s="53">
        <v>1111.01</v>
      </c>
      <c r="O55" s="53">
        <v>1036.6300000000001</v>
      </c>
      <c r="P55" s="53">
        <v>1102.29</v>
      </c>
      <c r="Q55" s="54">
        <v>1104.29</v>
      </c>
      <c r="R55" s="56">
        <f t="shared" si="6"/>
        <v>1234.6400000000001</v>
      </c>
      <c r="S55" s="53">
        <f t="shared" si="7"/>
        <v>0.98449261720451264</v>
      </c>
      <c r="T55" s="65">
        <f t="shared" si="8"/>
        <v>0.65135226646086619</v>
      </c>
      <c r="U55" s="59">
        <f t="shared" si="9"/>
        <v>1197.0999999999999</v>
      </c>
      <c r="V55" s="53">
        <f t="shared" si="10"/>
        <v>0.94440788324228619</v>
      </c>
      <c r="W55" s="65">
        <f t="shared" si="11"/>
        <v>0.13996498200336191</v>
      </c>
    </row>
    <row r="56" spans="1:23" x14ac:dyDescent="0.25">
      <c r="A56" s="75" t="s">
        <v>182</v>
      </c>
      <c r="B56" s="36"/>
      <c r="C56" s="36" t="s">
        <v>183</v>
      </c>
      <c r="D56" s="76" t="s">
        <v>174</v>
      </c>
      <c r="E56" s="51" t="s">
        <v>184</v>
      </c>
      <c r="F56" s="52">
        <v>1286.27</v>
      </c>
      <c r="G56" s="53">
        <v>1301.0899999999999</v>
      </c>
      <c r="H56" s="53">
        <v>1283.8900000000001</v>
      </c>
      <c r="I56" s="53">
        <v>1293.57</v>
      </c>
      <c r="J56" s="53">
        <v>1326.36</v>
      </c>
      <c r="K56" s="54">
        <v>1274.21</v>
      </c>
      <c r="L56" s="55">
        <v>1240.8800000000001</v>
      </c>
      <c r="M56" s="53">
        <v>1250.32</v>
      </c>
      <c r="N56" s="53">
        <v>1230.6099999999999</v>
      </c>
      <c r="O56" s="53">
        <v>1269.96</v>
      </c>
      <c r="P56" s="53">
        <v>1236.06</v>
      </c>
      <c r="Q56" s="54">
        <v>1265.6600000000001</v>
      </c>
      <c r="R56" s="56">
        <f t="shared" si="6"/>
        <v>1326.36</v>
      </c>
      <c r="S56" s="53">
        <f t="shared" si="7"/>
        <v>1.0059128188569582</v>
      </c>
      <c r="T56" s="65">
        <f t="shared" si="8"/>
        <v>0.6610980399649603</v>
      </c>
      <c r="U56" s="59">
        <f t="shared" si="9"/>
        <v>1269.96</v>
      </c>
      <c r="V56" s="53">
        <f t="shared" si="10"/>
        <v>1.0133993943806912</v>
      </c>
      <c r="W56" s="65">
        <f t="shared" si="11"/>
        <v>0.24082656848211847</v>
      </c>
    </row>
    <row r="57" spans="1:23" x14ac:dyDescent="0.25">
      <c r="A57" s="75" t="s">
        <v>185</v>
      </c>
      <c r="B57" s="36"/>
      <c r="C57" s="36" t="s">
        <v>186</v>
      </c>
      <c r="D57" s="76" t="s">
        <v>174</v>
      </c>
      <c r="E57" s="51" t="s">
        <v>187</v>
      </c>
      <c r="F57" s="52">
        <v>526.47</v>
      </c>
      <c r="G57" s="53">
        <v>515.30999999999995</v>
      </c>
      <c r="H57" s="53">
        <v>524.53</v>
      </c>
      <c r="I57" s="53">
        <v>519.74</v>
      </c>
      <c r="J57" s="53">
        <v>537.07000000000005</v>
      </c>
      <c r="K57" s="54">
        <v>512.87</v>
      </c>
      <c r="L57" s="55">
        <v>498.03</v>
      </c>
      <c r="M57" s="53">
        <v>495.91</v>
      </c>
      <c r="N57" s="53">
        <v>527.17999999999995</v>
      </c>
      <c r="O57" s="53">
        <v>558.78</v>
      </c>
      <c r="P57" s="53">
        <v>554.53</v>
      </c>
      <c r="Q57" s="54">
        <v>518.12</v>
      </c>
      <c r="R57" s="56">
        <f t="shared" si="6"/>
        <v>537.07000000000005</v>
      </c>
      <c r="S57" s="53">
        <f t="shared" si="7"/>
        <v>1.0021515536515757</v>
      </c>
      <c r="T57" s="65">
        <f t="shared" si="8"/>
        <v>0.89486789650171894</v>
      </c>
      <c r="U57" s="59">
        <f t="shared" si="9"/>
        <v>558.78</v>
      </c>
      <c r="V57" s="53">
        <f t="shared" si="10"/>
        <v>1.0725189334174818</v>
      </c>
      <c r="W57" s="65">
        <f t="shared" si="11"/>
        <v>8.8140013330468434E-2</v>
      </c>
    </row>
    <row r="58" spans="1:23" x14ac:dyDescent="0.25">
      <c r="A58" s="35"/>
      <c r="B58" s="36"/>
      <c r="C58" s="36"/>
      <c r="D58" s="36"/>
      <c r="E58" s="51"/>
      <c r="F58" s="52"/>
      <c r="G58" s="53"/>
      <c r="H58" s="53"/>
      <c r="I58" s="53"/>
      <c r="J58" s="53"/>
      <c r="K58" s="54"/>
      <c r="L58" s="55"/>
      <c r="M58" s="53"/>
      <c r="N58" s="53"/>
      <c r="O58" s="53"/>
      <c r="P58" s="53"/>
      <c r="Q58" s="54"/>
      <c r="R58" s="56"/>
      <c r="S58" s="53"/>
      <c r="T58" s="65"/>
      <c r="U58" s="59"/>
      <c r="V58" s="53"/>
      <c r="W58" s="65"/>
    </row>
    <row r="59" spans="1:23" x14ac:dyDescent="0.25">
      <c r="A59" s="83" t="s">
        <v>188</v>
      </c>
      <c r="B59" s="36"/>
      <c r="C59" s="36"/>
      <c r="D59" s="36"/>
      <c r="E59" s="51"/>
      <c r="F59" s="52"/>
      <c r="G59" s="53"/>
      <c r="H59" s="53"/>
      <c r="I59" s="53"/>
      <c r="J59" s="53"/>
      <c r="K59" s="54"/>
      <c r="L59" s="55"/>
      <c r="M59" s="53"/>
      <c r="N59" s="53"/>
      <c r="O59" s="53"/>
      <c r="P59" s="53"/>
      <c r="Q59" s="54"/>
      <c r="R59" s="56"/>
      <c r="S59" s="53"/>
      <c r="T59" s="65"/>
      <c r="U59" s="59"/>
      <c r="V59" s="53"/>
      <c r="W59" s="65"/>
    </row>
    <row r="60" spans="1:23" x14ac:dyDescent="0.25">
      <c r="A60" s="35" t="s">
        <v>189</v>
      </c>
      <c r="B60" s="36"/>
      <c r="C60" s="36" t="s">
        <v>190</v>
      </c>
      <c r="D60" s="36" t="s">
        <v>191</v>
      </c>
      <c r="E60" s="51" t="s">
        <v>192</v>
      </c>
      <c r="F60" s="52">
        <v>9</v>
      </c>
      <c r="G60" s="53">
        <v>19</v>
      </c>
      <c r="H60" s="53">
        <v>28</v>
      </c>
      <c r="I60" s="53">
        <v>17</v>
      </c>
      <c r="J60" s="53">
        <v>18</v>
      </c>
      <c r="K60" s="54">
        <v>20</v>
      </c>
      <c r="L60" s="55">
        <v>19</v>
      </c>
      <c r="M60" s="53">
        <v>24</v>
      </c>
      <c r="N60" s="53">
        <v>11</v>
      </c>
      <c r="O60" s="53">
        <v>18</v>
      </c>
      <c r="P60" s="53">
        <v>32</v>
      </c>
      <c r="Q60" s="54">
        <v>11</v>
      </c>
      <c r="R60" s="56">
        <f t="shared" si="6"/>
        <v>28</v>
      </c>
      <c r="S60" s="53">
        <f t="shared" si="7"/>
        <v>0.98214285714285698</v>
      </c>
      <c r="T60" s="65">
        <f t="shared" si="8"/>
        <v>0.95505166694824162</v>
      </c>
      <c r="U60" s="59">
        <f t="shared" si="9"/>
        <v>32</v>
      </c>
      <c r="V60" s="53">
        <f t="shared" si="10"/>
        <v>1.1296296296296295</v>
      </c>
      <c r="W60" s="65">
        <f t="shared" si="11"/>
        <v>0.76343697379458808</v>
      </c>
    </row>
    <row r="61" spans="1:23" x14ac:dyDescent="0.25">
      <c r="A61" s="35" t="s">
        <v>193</v>
      </c>
      <c r="B61" s="36"/>
      <c r="C61" s="36" t="s">
        <v>194</v>
      </c>
      <c r="D61" s="36" t="s">
        <v>191</v>
      </c>
      <c r="E61" s="51" t="s">
        <v>195</v>
      </c>
      <c r="F61" s="52">
        <v>10</v>
      </c>
      <c r="G61" s="53">
        <v>8</v>
      </c>
      <c r="H61" s="53">
        <v>10</v>
      </c>
      <c r="I61" s="53">
        <v>3</v>
      </c>
      <c r="J61" s="53">
        <v>3</v>
      </c>
      <c r="K61" s="54">
        <v>7</v>
      </c>
      <c r="L61" s="55">
        <v>12</v>
      </c>
      <c r="M61" s="53">
        <v>11</v>
      </c>
      <c r="N61" s="53">
        <v>8</v>
      </c>
      <c r="O61" s="53">
        <v>12</v>
      </c>
      <c r="P61" s="53">
        <v>5</v>
      </c>
      <c r="Q61" s="54">
        <v>10</v>
      </c>
      <c r="R61" s="56">
        <f t="shared" si="6"/>
        <v>10</v>
      </c>
      <c r="S61" s="53">
        <f t="shared" si="7"/>
        <v>0.46428571428571425</v>
      </c>
      <c r="T61" s="65">
        <f t="shared" si="8"/>
        <v>2.8460203254338335E-2</v>
      </c>
      <c r="U61" s="59">
        <f t="shared" si="9"/>
        <v>12</v>
      </c>
      <c r="V61" s="53">
        <f t="shared" si="10"/>
        <v>0.87096774193548387</v>
      </c>
      <c r="W61" s="65">
        <f t="shared" si="11"/>
        <v>0.60865318148537806</v>
      </c>
    </row>
    <row r="62" spans="1:23" x14ac:dyDescent="0.25">
      <c r="A62" s="35" t="s">
        <v>196</v>
      </c>
      <c r="B62" s="36"/>
      <c r="C62" s="36" t="s">
        <v>197</v>
      </c>
      <c r="D62" s="36" t="s">
        <v>191</v>
      </c>
      <c r="E62" s="51" t="s">
        <v>198</v>
      </c>
      <c r="F62" s="52">
        <v>6</v>
      </c>
      <c r="G62" s="53">
        <v>2</v>
      </c>
      <c r="H62" s="53">
        <v>6</v>
      </c>
      <c r="I62" s="53">
        <v>6</v>
      </c>
      <c r="J62" s="53">
        <v>5</v>
      </c>
      <c r="K62" s="54">
        <v>7</v>
      </c>
      <c r="L62" s="55">
        <v>2</v>
      </c>
      <c r="M62" s="53">
        <v>4</v>
      </c>
      <c r="N62" s="53">
        <v>3</v>
      </c>
      <c r="O62" s="53">
        <v>4</v>
      </c>
      <c r="P62" s="53">
        <v>4</v>
      </c>
      <c r="Q62" s="54">
        <v>3</v>
      </c>
      <c r="R62" s="56">
        <f t="shared" si="6"/>
        <v>7</v>
      </c>
      <c r="S62" s="53">
        <f t="shared" si="7"/>
        <v>1.2857142857142856</v>
      </c>
      <c r="T62" s="65">
        <f t="shared" si="8"/>
        <v>0.41072013418652786</v>
      </c>
      <c r="U62" s="59">
        <f t="shared" si="9"/>
        <v>4</v>
      </c>
      <c r="V62" s="53">
        <f t="shared" si="10"/>
        <v>1.2222222222222221</v>
      </c>
      <c r="W62" s="65">
        <f t="shared" si="11"/>
        <v>0.37390096630005909</v>
      </c>
    </row>
    <row r="63" spans="1:23" x14ac:dyDescent="0.25">
      <c r="A63" s="35" t="s">
        <v>199</v>
      </c>
      <c r="B63" s="36"/>
      <c r="C63" s="36" t="s">
        <v>200</v>
      </c>
      <c r="D63" s="36" t="s">
        <v>191</v>
      </c>
      <c r="E63" s="51" t="s">
        <v>201</v>
      </c>
      <c r="F63" s="52">
        <v>7</v>
      </c>
      <c r="G63" s="53">
        <v>4</v>
      </c>
      <c r="H63" s="53">
        <v>3</v>
      </c>
      <c r="I63" s="53">
        <v>7</v>
      </c>
      <c r="J63" s="53">
        <v>3</v>
      </c>
      <c r="K63" s="54">
        <v>6</v>
      </c>
      <c r="L63" s="55">
        <v>3</v>
      </c>
      <c r="M63" s="53">
        <v>7</v>
      </c>
      <c r="N63" s="53">
        <v>1</v>
      </c>
      <c r="O63" s="53">
        <v>7</v>
      </c>
      <c r="P63" s="53">
        <v>8</v>
      </c>
      <c r="Q63" s="54">
        <v>6</v>
      </c>
      <c r="R63" s="56">
        <f t="shared" si="6"/>
        <v>7</v>
      </c>
      <c r="S63" s="53">
        <f t="shared" si="7"/>
        <v>1.1428571428571428</v>
      </c>
      <c r="T63" s="65">
        <f t="shared" si="8"/>
        <v>0.71488875595574108</v>
      </c>
      <c r="U63" s="59">
        <f t="shared" si="9"/>
        <v>8</v>
      </c>
      <c r="V63" s="53">
        <f t="shared" si="10"/>
        <v>1.9090909090909092</v>
      </c>
      <c r="W63" s="65">
        <f t="shared" si="11"/>
        <v>0.14691166085989535</v>
      </c>
    </row>
    <row r="64" spans="1:23" x14ac:dyDescent="0.25">
      <c r="A64" s="35" t="s">
        <v>202</v>
      </c>
      <c r="B64" s="36"/>
      <c r="C64" s="36" t="s">
        <v>203</v>
      </c>
      <c r="D64" s="36" t="s">
        <v>191</v>
      </c>
      <c r="E64" s="51" t="s">
        <v>204</v>
      </c>
      <c r="F64" s="52">
        <v>18</v>
      </c>
      <c r="G64" s="53">
        <v>19</v>
      </c>
      <c r="H64" s="53">
        <v>21</v>
      </c>
      <c r="I64" s="53">
        <v>22</v>
      </c>
      <c r="J64" s="53">
        <v>29</v>
      </c>
      <c r="K64" s="54">
        <v>23</v>
      </c>
      <c r="L64" s="55">
        <v>21</v>
      </c>
      <c r="M64" s="53">
        <v>23</v>
      </c>
      <c r="N64" s="53">
        <v>9</v>
      </c>
      <c r="O64" s="53">
        <v>24</v>
      </c>
      <c r="P64" s="53">
        <v>17</v>
      </c>
      <c r="Q64" s="54">
        <v>17</v>
      </c>
      <c r="R64" s="56">
        <f t="shared" si="6"/>
        <v>29</v>
      </c>
      <c r="S64" s="53">
        <f t="shared" si="7"/>
        <v>1.2758620689655173</v>
      </c>
      <c r="T64" s="65">
        <f t="shared" si="8"/>
        <v>8.6418050457154588E-2</v>
      </c>
      <c r="U64" s="59">
        <f t="shared" si="9"/>
        <v>24</v>
      </c>
      <c r="V64" s="53">
        <f t="shared" si="10"/>
        <v>1.0943396226415092</v>
      </c>
      <c r="W64" s="65">
        <f t="shared" si="11"/>
        <v>0.75352122406056254</v>
      </c>
    </row>
    <row r="65" spans="1:23" x14ac:dyDescent="0.25">
      <c r="A65" s="35" t="s">
        <v>205</v>
      </c>
      <c r="B65" s="36"/>
      <c r="C65" s="36" t="s">
        <v>206</v>
      </c>
      <c r="D65" s="36" t="s">
        <v>191</v>
      </c>
      <c r="E65" s="51" t="s">
        <v>207</v>
      </c>
      <c r="F65" s="52">
        <v>18</v>
      </c>
      <c r="G65" s="53">
        <v>17</v>
      </c>
      <c r="H65" s="53">
        <v>10</v>
      </c>
      <c r="I65" s="53">
        <v>10</v>
      </c>
      <c r="J65" s="53">
        <v>15</v>
      </c>
      <c r="K65" s="54">
        <v>13</v>
      </c>
      <c r="L65" s="55">
        <v>14</v>
      </c>
      <c r="M65" s="53">
        <v>25</v>
      </c>
      <c r="N65" s="53">
        <v>9</v>
      </c>
      <c r="O65" s="53">
        <v>10</v>
      </c>
      <c r="P65" s="53">
        <v>22</v>
      </c>
      <c r="Q65" s="54">
        <v>9</v>
      </c>
      <c r="R65" s="56">
        <f t="shared" si="6"/>
        <v>18</v>
      </c>
      <c r="S65" s="53">
        <f t="shared" si="7"/>
        <v>0.84444444444444444</v>
      </c>
      <c r="T65" s="65">
        <f t="shared" si="8"/>
        <v>0.4669998146508057</v>
      </c>
      <c r="U65" s="59">
        <f t="shared" si="9"/>
        <v>25</v>
      </c>
      <c r="V65" s="53">
        <f t="shared" si="10"/>
        <v>0.85416666666666663</v>
      </c>
      <c r="W65" s="65">
        <f t="shared" si="11"/>
        <v>0.73016672209831124</v>
      </c>
    </row>
    <row r="66" spans="1:23" x14ac:dyDescent="0.25">
      <c r="A66" s="35" t="s">
        <v>208</v>
      </c>
      <c r="B66" s="36"/>
      <c r="C66" s="36" t="s">
        <v>209</v>
      </c>
      <c r="D66" s="36" t="s">
        <v>191</v>
      </c>
      <c r="E66" s="51" t="s">
        <v>210</v>
      </c>
      <c r="F66" s="52">
        <v>1</v>
      </c>
      <c r="G66" s="53">
        <v>1</v>
      </c>
      <c r="H66" s="53">
        <v>2</v>
      </c>
      <c r="I66" s="53">
        <v>1</v>
      </c>
      <c r="J66" s="53">
        <v>6</v>
      </c>
      <c r="K66" s="54">
        <v>2</v>
      </c>
      <c r="L66" s="55">
        <v>5</v>
      </c>
      <c r="M66" s="53">
        <v>2</v>
      </c>
      <c r="N66" s="53">
        <v>1</v>
      </c>
      <c r="O66" s="53">
        <v>3</v>
      </c>
      <c r="P66" s="53">
        <v>4</v>
      </c>
      <c r="Q66" s="54">
        <v>1</v>
      </c>
      <c r="R66" s="56">
        <f t="shared" si="6"/>
        <v>6</v>
      </c>
      <c r="S66" s="53">
        <f t="shared" si="7"/>
        <v>2.25</v>
      </c>
      <c r="T66" s="65">
        <f t="shared" si="8"/>
        <v>0.34649037019369566</v>
      </c>
      <c r="U66" s="59">
        <f t="shared" si="9"/>
        <v>5</v>
      </c>
      <c r="V66" s="53">
        <f t="shared" si="10"/>
        <v>1</v>
      </c>
      <c r="W66" s="65">
        <f t="shared" si="11"/>
        <v>1</v>
      </c>
    </row>
    <row r="67" spans="1:23" x14ac:dyDescent="0.25">
      <c r="A67" s="35" t="s">
        <v>211</v>
      </c>
      <c r="B67" s="36"/>
      <c r="C67" s="36" t="s">
        <v>212</v>
      </c>
      <c r="D67" s="36" t="s">
        <v>191</v>
      </c>
      <c r="E67" s="51" t="s">
        <v>213</v>
      </c>
      <c r="F67" s="52">
        <v>4</v>
      </c>
      <c r="G67" s="53">
        <v>4</v>
      </c>
      <c r="H67" s="53">
        <v>1</v>
      </c>
      <c r="I67" s="53">
        <v>1</v>
      </c>
      <c r="J67" s="53">
        <v>1</v>
      </c>
      <c r="K67" s="54">
        <v>2</v>
      </c>
      <c r="L67" s="55">
        <v>4</v>
      </c>
      <c r="M67" s="53">
        <v>3</v>
      </c>
      <c r="N67" s="53">
        <v>1</v>
      </c>
      <c r="O67" s="53">
        <v>1</v>
      </c>
      <c r="P67" s="53">
        <v>2</v>
      </c>
      <c r="Q67" s="54">
        <v>3</v>
      </c>
      <c r="R67" s="56">
        <f t="shared" si="6"/>
        <v>4</v>
      </c>
      <c r="S67" s="53">
        <f t="shared" si="7"/>
        <v>0.44444444444444442</v>
      </c>
      <c r="T67" s="65">
        <f t="shared" si="8"/>
        <v>0.1890036584551755</v>
      </c>
      <c r="U67" s="59">
        <f t="shared" si="9"/>
        <v>4</v>
      </c>
      <c r="V67" s="53">
        <f t="shared" si="10"/>
        <v>0.75</v>
      </c>
      <c r="W67" s="65">
        <f t="shared" si="11"/>
        <v>0.56143804425052579</v>
      </c>
    </row>
    <row r="68" spans="1:23" x14ac:dyDescent="0.25">
      <c r="A68" s="35" t="s">
        <v>214</v>
      </c>
      <c r="B68" s="36"/>
      <c r="C68" s="36" t="s">
        <v>215</v>
      </c>
      <c r="D68" s="36" t="s">
        <v>216</v>
      </c>
      <c r="E68" s="51" t="s">
        <v>217</v>
      </c>
      <c r="F68" s="52">
        <v>53728</v>
      </c>
      <c r="G68" s="53">
        <v>52078</v>
      </c>
      <c r="H68" s="53">
        <v>50812</v>
      </c>
      <c r="I68" s="53">
        <v>48575</v>
      </c>
      <c r="J68" s="53">
        <v>57531</v>
      </c>
      <c r="K68" s="54">
        <v>45588</v>
      </c>
      <c r="L68" s="55">
        <v>54400</v>
      </c>
      <c r="M68" s="53">
        <v>54520</v>
      </c>
      <c r="N68" s="53">
        <v>32274</v>
      </c>
      <c r="O68" s="53">
        <v>51164</v>
      </c>
      <c r="P68" s="53">
        <v>54351</v>
      </c>
      <c r="Q68" s="54">
        <v>46747</v>
      </c>
      <c r="R68" s="56">
        <f t="shared" si="6"/>
        <v>57531</v>
      </c>
      <c r="S68" s="53">
        <f t="shared" si="7"/>
        <v>0.96856044643655259</v>
      </c>
      <c r="T68" s="65">
        <f t="shared" si="8"/>
        <v>0.67916987021629249</v>
      </c>
      <c r="U68" s="59">
        <f t="shared" si="9"/>
        <v>54520</v>
      </c>
      <c r="V68" s="53">
        <f t="shared" si="10"/>
        <v>1.0783886000821565</v>
      </c>
      <c r="W68" s="65">
        <f t="shared" si="11"/>
        <v>0.65755034778093613</v>
      </c>
    </row>
    <row r="69" spans="1:23" x14ac:dyDescent="0.25">
      <c r="A69" s="35" t="s">
        <v>218</v>
      </c>
      <c r="B69" s="36"/>
      <c r="C69" s="36" t="s">
        <v>219</v>
      </c>
      <c r="D69" s="36" t="s">
        <v>216</v>
      </c>
      <c r="E69" s="51" t="s">
        <v>220</v>
      </c>
      <c r="F69" s="52">
        <v>16632</v>
      </c>
      <c r="G69" s="53">
        <v>16143</v>
      </c>
      <c r="H69" s="53">
        <v>15587</v>
      </c>
      <c r="I69" s="53">
        <v>14618</v>
      </c>
      <c r="J69" s="53">
        <v>17003</v>
      </c>
      <c r="K69" s="54">
        <v>13885</v>
      </c>
      <c r="L69" s="55">
        <v>16925</v>
      </c>
      <c r="M69" s="53">
        <v>16725</v>
      </c>
      <c r="N69" s="53">
        <v>9604</v>
      </c>
      <c r="O69" s="53">
        <v>15327</v>
      </c>
      <c r="P69" s="53">
        <v>16209</v>
      </c>
      <c r="Q69" s="54">
        <v>14424</v>
      </c>
      <c r="R69" s="56">
        <f t="shared" si="6"/>
        <v>17003</v>
      </c>
      <c r="S69" s="53">
        <f t="shared" si="7"/>
        <v>0.94094537033207892</v>
      </c>
      <c r="T69" s="65">
        <f t="shared" si="8"/>
        <v>0.39003964471437397</v>
      </c>
      <c r="U69" s="59">
        <f t="shared" si="9"/>
        <v>16925</v>
      </c>
      <c r="V69" s="53">
        <f t="shared" si="10"/>
        <v>1.0625606880288527</v>
      </c>
      <c r="W69" s="65">
        <f t="shared" si="11"/>
        <v>0.7326681638668604</v>
      </c>
    </row>
    <row r="70" spans="1:23" x14ac:dyDescent="0.25">
      <c r="A70" s="35" t="s">
        <v>221</v>
      </c>
      <c r="B70" s="36"/>
      <c r="C70" s="36" t="s">
        <v>222</v>
      </c>
      <c r="D70" s="36" t="s">
        <v>216</v>
      </c>
      <c r="E70" s="51" t="s">
        <v>223</v>
      </c>
      <c r="F70" s="52">
        <v>4689</v>
      </c>
      <c r="G70" s="53">
        <v>4621</v>
      </c>
      <c r="H70" s="53">
        <v>4536</v>
      </c>
      <c r="I70" s="53">
        <v>4337</v>
      </c>
      <c r="J70" s="53">
        <v>4814</v>
      </c>
      <c r="K70" s="54">
        <v>4136</v>
      </c>
      <c r="L70" s="55">
        <v>4799</v>
      </c>
      <c r="M70" s="53">
        <v>4877</v>
      </c>
      <c r="N70" s="53">
        <v>2914</v>
      </c>
      <c r="O70" s="53">
        <v>4353</v>
      </c>
      <c r="P70" s="53">
        <v>4588</v>
      </c>
      <c r="Q70" s="54">
        <v>4058</v>
      </c>
      <c r="R70" s="56">
        <f t="shared" si="6"/>
        <v>4814</v>
      </c>
      <c r="S70" s="53">
        <f t="shared" si="7"/>
        <v>0.95962732919254667</v>
      </c>
      <c r="T70" s="65">
        <f t="shared" si="8"/>
        <v>0.4165947221456095</v>
      </c>
      <c r="U70" s="59">
        <f t="shared" si="9"/>
        <v>4877</v>
      </c>
      <c r="V70" s="53">
        <f t="shared" si="10"/>
        <v>1.0324861000794281</v>
      </c>
      <c r="W70" s="65">
        <f t="shared" si="11"/>
        <v>0.84638984133623296</v>
      </c>
    </row>
    <row r="71" spans="1:23" x14ac:dyDescent="0.25">
      <c r="A71" s="35" t="s">
        <v>224</v>
      </c>
      <c r="B71" s="36"/>
      <c r="C71" s="36" t="s">
        <v>225</v>
      </c>
      <c r="D71" s="36" t="s">
        <v>216</v>
      </c>
      <c r="E71" s="51" t="s">
        <v>226</v>
      </c>
      <c r="F71" s="52">
        <v>1195</v>
      </c>
      <c r="G71" s="53">
        <v>1060</v>
      </c>
      <c r="H71" s="53">
        <v>1038</v>
      </c>
      <c r="I71" s="53">
        <v>1104</v>
      </c>
      <c r="J71" s="53">
        <v>1251</v>
      </c>
      <c r="K71" s="54">
        <v>968</v>
      </c>
      <c r="L71" s="55">
        <v>1206</v>
      </c>
      <c r="M71" s="53">
        <v>1172</v>
      </c>
      <c r="N71" s="53">
        <v>735</v>
      </c>
      <c r="O71" s="53">
        <v>1153</v>
      </c>
      <c r="P71" s="53">
        <v>1124</v>
      </c>
      <c r="Q71" s="54">
        <v>1046</v>
      </c>
      <c r="R71" s="56">
        <f t="shared" si="6"/>
        <v>1251</v>
      </c>
      <c r="S71" s="53">
        <f t="shared" si="7"/>
        <v>1.009110233829335</v>
      </c>
      <c r="T71" s="65">
        <f t="shared" si="8"/>
        <v>0.92149893543529016</v>
      </c>
      <c r="U71" s="59">
        <f t="shared" si="9"/>
        <v>1206</v>
      </c>
      <c r="V71" s="53">
        <f t="shared" si="10"/>
        <v>1.0674590427240604</v>
      </c>
      <c r="W71" s="65">
        <f t="shared" si="11"/>
        <v>0.67491360625180952</v>
      </c>
    </row>
    <row r="72" spans="1:23" x14ac:dyDescent="0.25">
      <c r="A72" s="35" t="s">
        <v>227</v>
      </c>
      <c r="B72" s="36"/>
      <c r="C72" s="36" t="s">
        <v>228</v>
      </c>
      <c r="D72" s="36" t="s">
        <v>216</v>
      </c>
      <c r="E72" s="51" t="s">
        <v>229</v>
      </c>
      <c r="F72" s="52">
        <v>238</v>
      </c>
      <c r="G72" s="53">
        <v>222</v>
      </c>
      <c r="H72" s="53">
        <v>220</v>
      </c>
      <c r="I72" s="53">
        <v>225</v>
      </c>
      <c r="J72" s="53">
        <v>239</v>
      </c>
      <c r="K72" s="54">
        <v>208</v>
      </c>
      <c r="L72" s="55">
        <v>261</v>
      </c>
      <c r="M72" s="53">
        <v>240</v>
      </c>
      <c r="N72" s="53">
        <v>138</v>
      </c>
      <c r="O72" s="53">
        <v>231</v>
      </c>
      <c r="P72" s="53">
        <v>247</v>
      </c>
      <c r="Q72" s="54">
        <v>223</v>
      </c>
      <c r="R72" s="56">
        <f t="shared" si="6"/>
        <v>239</v>
      </c>
      <c r="S72" s="53">
        <f t="shared" si="7"/>
        <v>0.9882352941176471</v>
      </c>
      <c r="T72" s="65">
        <f t="shared" si="8"/>
        <v>0.81410423584845315</v>
      </c>
      <c r="U72" s="59">
        <f t="shared" si="9"/>
        <v>261</v>
      </c>
      <c r="V72" s="53">
        <f t="shared" si="10"/>
        <v>1.0970266040688574</v>
      </c>
      <c r="W72" s="65">
        <f t="shared" si="11"/>
        <v>0.62106984330704096</v>
      </c>
    </row>
    <row r="73" spans="1:23" ht="15.75" thickBot="1" x14ac:dyDescent="0.3">
      <c r="A73" s="84" t="s">
        <v>230</v>
      </c>
      <c r="B73" s="85"/>
      <c r="C73" s="85" t="s">
        <v>231</v>
      </c>
      <c r="D73" s="85" t="s">
        <v>216</v>
      </c>
      <c r="E73" s="86" t="s">
        <v>232</v>
      </c>
      <c r="F73" s="87">
        <v>119</v>
      </c>
      <c r="G73" s="88">
        <v>108</v>
      </c>
      <c r="H73" s="88">
        <v>103</v>
      </c>
      <c r="I73" s="88">
        <v>91</v>
      </c>
      <c r="J73" s="88">
        <v>126</v>
      </c>
      <c r="K73" s="89">
        <v>81</v>
      </c>
      <c r="L73" s="90">
        <v>105</v>
      </c>
      <c r="M73" s="88">
        <v>110</v>
      </c>
      <c r="N73" s="88">
        <v>69</v>
      </c>
      <c r="O73" s="88">
        <v>94</v>
      </c>
      <c r="P73" s="88">
        <v>106</v>
      </c>
      <c r="Q73" s="89">
        <v>98</v>
      </c>
      <c r="R73" s="91">
        <f t="shared" si="6"/>
        <v>126</v>
      </c>
      <c r="S73" s="88">
        <f t="shared" si="7"/>
        <v>0.90303030303030296</v>
      </c>
      <c r="T73" s="92">
        <f t="shared" si="8"/>
        <v>0.5010264123075705</v>
      </c>
      <c r="U73" s="93">
        <f t="shared" si="9"/>
        <v>110</v>
      </c>
      <c r="V73" s="88">
        <f t="shared" si="10"/>
        <v>1.0492957746478873</v>
      </c>
      <c r="W73" s="92">
        <f t="shared" si="11"/>
        <v>0.74497389241262235</v>
      </c>
    </row>
    <row r="74" spans="1:23" x14ac:dyDescent="0.25">
      <c r="U74"/>
      <c r="V74"/>
      <c r="W74"/>
    </row>
    <row r="75" spans="1:23" x14ac:dyDescent="0.25">
      <c r="U75"/>
      <c r="V75"/>
      <c r="W75"/>
    </row>
    <row r="76" spans="1:23" x14ac:dyDescent="0.25">
      <c r="U76"/>
      <c r="V76"/>
      <c r="W76"/>
    </row>
    <row r="77" spans="1:23" x14ac:dyDescent="0.25">
      <c r="U77"/>
      <c r="V77"/>
      <c r="W77"/>
    </row>
    <row r="78" spans="1:23" x14ac:dyDescent="0.25">
      <c r="U78"/>
      <c r="V78"/>
      <c r="W78"/>
    </row>
    <row r="79" spans="1:23" x14ac:dyDescent="0.25">
      <c r="U79"/>
      <c r="V79"/>
      <c r="W79"/>
    </row>
    <row r="80" spans="1:23" x14ac:dyDescent="0.25">
      <c r="F80"/>
      <c r="G80"/>
      <c r="H80"/>
      <c r="I80"/>
      <c r="J80"/>
      <c r="K80"/>
      <c r="L80"/>
      <c r="M80"/>
      <c r="N80"/>
      <c r="O80"/>
      <c r="P80"/>
      <c r="Q80"/>
      <c r="R80"/>
      <c r="U80"/>
      <c r="V80"/>
      <c r="W80"/>
    </row>
    <row r="81" spans="6:23" x14ac:dyDescent="0.25">
      <c r="F81"/>
      <c r="G81"/>
      <c r="H81"/>
      <c r="I81"/>
      <c r="J81"/>
      <c r="K81"/>
      <c r="L81"/>
      <c r="M81"/>
      <c r="N81"/>
      <c r="O81"/>
      <c r="P81"/>
      <c r="Q81"/>
      <c r="R81"/>
      <c r="U81"/>
      <c r="V81"/>
      <c r="W81"/>
    </row>
    <row r="82" spans="6:23" x14ac:dyDescent="0.25">
      <c r="F82"/>
      <c r="G82"/>
      <c r="H82"/>
      <c r="I82"/>
      <c r="J82"/>
      <c r="K82"/>
      <c r="L82"/>
      <c r="M82"/>
      <c r="N82"/>
      <c r="O82"/>
      <c r="P82"/>
      <c r="Q82"/>
      <c r="R82"/>
      <c r="U82"/>
      <c r="V82"/>
      <c r="W82"/>
    </row>
  </sheetData>
  <mergeCells count="7">
    <mergeCell ref="W4:W5"/>
    <mergeCell ref="R3:T3"/>
    <mergeCell ref="R4:R5"/>
    <mergeCell ref="S4:S5"/>
    <mergeCell ref="T4:T5"/>
    <mergeCell ref="U4:U5"/>
    <mergeCell ref="V4:V5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DZ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ja Capell</dc:creator>
  <cp:lastModifiedBy>Anja Capell</cp:lastModifiedBy>
  <dcterms:created xsi:type="dcterms:W3CDTF">2018-04-19T09:23:32Z</dcterms:created>
  <dcterms:modified xsi:type="dcterms:W3CDTF">2018-04-19T09:27:53Z</dcterms:modified>
</cp:coreProperties>
</file>